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nmasud/Dropbox/My Publications/My Papers/ETA-MAC/Dataset/"/>
    </mc:Choice>
  </mc:AlternateContent>
  <xr:revisionPtr revIDLastSave="0" documentId="13_ncr:1_{69A7DC76-591F-6A4C-917F-14A466DD2CC1}" xr6:coauthVersionLast="40" xr6:coauthVersionMax="40" xr10:uidLastSave="{00000000-0000-0000-0000-000000000000}"/>
  <bookViews>
    <workbookView xWindow="0" yWindow="460" windowWidth="25040" windowHeight="14040" xr2:uid="{77375A62-9A44-804B-9F29-89AA743B5BC6}"/>
  </bookViews>
  <sheets>
    <sheet name="Emergency Packet Performance" sheetId="6" r:id="rId1"/>
  </sheets>
  <definedNames>
    <definedName name="_____xlfn_CONCAT">NA()</definedName>
    <definedName name="____xlfn_CONCAT">NA()</definedName>
    <definedName name="___xlfn_CONCAT">NA()</definedName>
    <definedName name="__xlfn_CONCAT">NA()</definedName>
    <definedName name="ChannelMAC">NA()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6" uniqueCount="11">
  <si>
    <t>Throughput (packets/sec)</t>
  </si>
  <si>
    <t>% Energy (W)</t>
  </si>
  <si>
    <t xml:space="preserve"> any single BMSN</t>
  </si>
  <si>
    <t>Accuracy</t>
  </si>
  <si>
    <t xml:space="preserve"> any two BMSNs</t>
  </si>
  <si>
    <t>any three BMSNs</t>
  </si>
  <si>
    <t>all BMSNs</t>
  </si>
  <si>
    <t>Time (sec)</t>
  </si>
  <si>
    <t>Avg. Delay (ms)</t>
  </si>
  <si>
    <t>Emergency At</t>
  </si>
  <si>
    <t>For Varying Time in Sec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b/>
      <sz val="11"/>
      <color indexed="8"/>
      <name val="Calibri"/>
      <family val="2"/>
    </font>
    <font>
      <sz val="10"/>
      <name val="Arial"/>
      <family val="2"/>
    </font>
    <font>
      <sz val="11"/>
      <color theme="1"/>
      <name val="Calibri"/>
      <family val="2"/>
      <charset val="1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rgb="FF000000"/>
      <name val="Calibri"/>
      <family val="2"/>
      <scheme val="minor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3"/>
      </left>
      <right/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3"/>
      </left>
      <right/>
      <top style="thin">
        <color indexed="63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9" fontId="5" fillId="0" borderId="0" applyFill="0" applyBorder="0" applyAlignment="0" applyProtection="0"/>
    <xf numFmtId="9" fontId="7" fillId="0" borderId="0" applyFont="0" applyFill="0" applyBorder="0" applyAlignment="0" applyProtection="0"/>
    <xf numFmtId="0" fontId="5" fillId="0" borderId="0"/>
  </cellStyleXfs>
  <cellXfs count="28">
    <xf numFmtId="0" fontId="0" fillId="0" borderId="0" xfId="0"/>
    <xf numFmtId="0" fontId="1" fillId="0" borderId="0" xfId="1"/>
    <xf numFmtId="1" fontId="1" fillId="0" borderId="0" xfId="1" applyNumberFormat="1"/>
    <xf numFmtId="0" fontId="1" fillId="0" borderId="0" xfId="1" applyBorder="1"/>
    <xf numFmtId="0" fontId="2" fillId="0" borderId="0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0" fontId="4" fillId="0" borderId="3" xfId="1" applyFont="1" applyBorder="1"/>
    <xf numFmtId="9" fontId="6" fillId="0" borderId="0" xfId="1" applyNumberFormat="1" applyFont="1" applyBorder="1"/>
    <xf numFmtId="9" fontId="1" fillId="0" borderId="0" xfId="3" applyFont="1" applyBorder="1"/>
    <xf numFmtId="164" fontId="1" fillId="0" borderId="0" xfId="1" applyNumberFormat="1" applyBorder="1"/>
    <xf numFmtId="9" fontId="4" fillId="0" borderId="0" xfId="3" applyFont="1" applyBorder="1"/>
    <xf numFmtId="164" fontId="4" fillId="0" borderId="0" xfId="1" applyNumberFormat="1" applyFont="1" applyBorder="1"/>
    <xf numFmtId="0" fontId="8" fillId="0" borderId="2" xfId="1" applyFont="1" applyBorder="1"/>
    <xf numFmtId="1" fontId="8" fillId="0" borderId="2" xfId="1" applyNumberFormat="1" applyFont="1" applyBorder="1"/>
    <xf numFmtId="164" fontId="8" fillId="0" borderId="2" xfId="1" applyNumberFormat="1" applyFont="1" applyBorder="1"/>
    <xf numFmtId="9" fontId="8" fillId="0" borderId="2" xfId="3" applyFont="1" applyBorder="1"/>
    <xf numFmtId="0" fontId="3" fillId="0" borderId="0" xfId="4" applyFont="1" applyBorder="1" applyAlignment="1">
      <alignment horizontal="center" vertical="center" wrapText="1"/>
    </xf>
    <xf numFmtId="0" fontId="9" fillId="0" borderId="0" xfId="0" applyFont="1"/>
    <xf numFmtId="0" fontId="10" fillId="0" borderId="1" xfId="1" applyFont="1" applyBorder="1"/>
    <xf numFmtId="0" fontId="10" fillId="0" borderId="4" xfId="1" applyFont="1" applyBorder="1"/>
    <xf numFmtId="0" fontId="11" fillId="0" borderId="4" xfId="1" applyFont="1" applyBorder="1" applyAlignment="1">
      <alignment horizontal="center" vertical="center" textRotation="90"/>
    </xf>
    <xf numFmtId="0" fontId="12" fillId="0" borderId="2" xfId="1" applyFont="1" applyBorder="1" applyAlignment="1">
      <alignment horizontal="center" vertical="center" wrapText="1"/>
    </xf>
    <xf numFmtId="0" fontId="3" fillId="0" borderId="0" xfId="4" applyFont="1" applyBorder="1" applyAlignment="1">
      <alignment horizontal="center" vertical="center" wrapText="1"/>
    </xf>
    <xf numFmtId="0" fontId="11" fillId="0" borderId="3" xfId="1" applyFont="1" applyFill="1" applyBorder="1" applyAlignment="1">
      <alignment horizontal="center" vertical="center"/>
    </xf>
    <xf numFmtId="0" fontId="11" fillId="0" borderId="5" xfId="1" applyFont="1" applyFill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/>
    </xf>
    <xf numFmtId="0" fontId="11" fillId="0" borderId="2" xfId="4" applyFont="1" applyFill="1" applyBorder="1" applyAlignment="1">
      <alignment horizontal="center" vertical="center" wrapText="1"/>
    </xf>
    <xf numFmtId="0" fontId="11" fillId="0" borderId="6" xfId="1" applyFont="1" applyBorder="1" applyAlignment="1">
      <alignment horizontal="center" vertical="center"/>
    </xf>
  </cellXfs>
  <cellStyles count="5">
    <cellStyle name="Normal" xfId="0" builtinId="0"/>
    <cellStyle name="Normal 2" xfId="1" xr:uid="{4075A9D0-BCE2-2C45-B8F1-4779FBE2C3F2}"/>
    <cellStyle name="Normal 3" xfId="4" xr:uid="{3C23E523-FC36-8E49-A2F6-379FD177BD4F}"/>
    <cellStyle name="Percent" xfId="3" builtinId="5"/>
    <cellStyle name="Percent 2" xfId="2" xr:uid="{8764019A-186E-EB46-8E79-286809100713}"/>
  </cellStyles>
  <dxfs count="1">
    <dxf>
      <font>
        <b val="0"/>
        <condense val="0"/>
        <extend val="0"/>
        <sz val="11"/>
        <color indexed="17"/>
      </font>
      <fill>
        <patternFill patternType="solid">
          <fgColor indexed="41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A0102-DF29-8745-8F10-4F826A53515D}">
  <dimension ref="A1:X18"/>
  <sheetViews>
    <sheetView tabSelected="1" zoomScaleNormal="100" workbookViewId="0">
      <selection activeCell="B1" sqref="B1:Q1"/>
    </sheetView>
  </sheetViews>
  <sheetFormatPr baseColWidth="10" defaultColWidth="11.5" defaultRowHeight="15" x14ac:dyDescent="0.2"/>
  <cols>
    <col min="1" max="1" width="5.1640625" style="1" bestFit="1" customWidth="1"/>
    <col min="2" max="2" width="6.5" style="1" customWidth="1"/>
    <col min="3" max="3" width="6.6640625" style="1" customWidth="1"/>
    <col min="4" max="4" width="7.1640625" style="1" customWidth="1"/>
    <col min="5" max="5" width="7" style="1" customWidth="1"/>
    <col min="6" max="6" width="6.33203125" style="1" customWidth="1"/>
    <col min="7" max="7" width="6.83203125" style="1" customWidth="1"/>
    <col min="8" max="9" width="7" style="1" customWidth="1"/>
    <col min="10" max="10" width="6.1640625" style="1" customWidth="1"/>
    <col min="11" max="11" width="6.83203125" style="1" customWidth="1"/>
    <col min="12" max="12" width="6.6640625" style="1" customWidth="1"/>
    <col min="13" max="13" width="6.83203125" style="1" customWidth="1"/>
    <col min="14" max="14" width="6.5" style="1" customWidth="1"/>
    <col min="15" max="15" width="6.83203125" style="1" customWidth="1"/>
    <col min="16" max="16" width="7.1640625" style="1" customWidth="1"/>
    <col min="17" max="17" width="6.6640625" style="1" customWidth="1"/>
    <col min="18" max="19" width="7.83203125" style="1" customWidth="1"/>
    <col min="20" max="20" width="9.5" style="1" customWidth="1"/>
    <col min="21" max="21" width="10.1640625" style="1" bestFit="1" customWidth="1"/>
    <col min="22" max="22" width="11" style="1" customWidth="1"/>
    <col min="23" max="23" width="11.5" style="1"/>
    <col min="24" max="41" width="11.5" style="1" customWidth="1"/>
    <col min="42" max="255" width="11.5" style="1"/>
    <col min="256" max="256" width="10" style="1" customWidth="1"/>
    <col min="257" max="257" width="9" style="1" bestFit="1" customWidth="1"/>
    <col min="258" max="258" width="8" style="1" customWidth="1"/>
    <col min="259" max="259" width="7.1640625" style="1" bestFit="1" customWidth="1"/>
    <col min="260" max="263" width="12.1640625" style="1" bestFit="1" customWidth="1"/>
    <col min="264" max="265" width="7.83203125" style="1" customWidth="1"/>
    <col min="266" max="266" width="9.5" style="1" customWidth="1"/>
    <col min="267" max="267" width="10" style="1" customWidth="1"/>
    <col min="268" max="268" width="12.1640625" style="1" customWidth="1"/>
    <col min="269" max="270" width="8" style="1" customWidth="1"/>
    <col min="271" max="271" width="9.33203125" style="1" customWidth="1"/>
    <col min="272" max="272" width="10.1640625" style="1" bestFit="1" customWidth="1"/>
    <col min="273" max="273" width="12.6640625" style="1" bestFit="1" customWidth="1"/>
    <col min="274" max="275" width="7.83203125" style="1" customWidth="1"/>
    <col min="276" max="276" width="9.5" style="1" customWidth="1"/>
    <col min="277" max="277" width="10.1640625" style="1" bestFit="1" customWidth="1"/>
    <col min="278" max="278" width="11" style="1" customWidth="1"/>
    <col min="279" max="511" width="11.5" style="1"/>
    <col min="512" max="512" width="10" style="1" customWidth="1"/>
    <col min="513" max="513" width="9" style="1" bestFit="1" customWidth="1"/>
    <col min="514" max="514" width="8" style="1" customWidth="1"/>
    <col min="515" max="515" width="7.1640625" style="1" bestFit="1" customWidth="1"/>
    <col min="516" max="519" width="12.1640625" style="1" bestFit="1" customWidth="1"/>
    <col min="520" max="521" width="7.83203125" style="1" customWidth="1"/>
    <col min="522" max="522" width="9.5" style="1" customWidth="1"/>
    <col min="523" max="523" width="10" style="1" customWidth="1"/>
    <col min="524" max="524" width="12.1640625" style="1" customWidth="1"/>
    <col min="525" max="526" width="8" style="1" customWidth="1"/>
    <col min="527" max="527" width="9.33203125" style="1" customWidth="1"/>
    <col min="528" max="528" width="10.1640625" style="1" bestFit="1" customWidth="1"/>
    <col min="529" max="529" width="12.6640625" style="1" bestFit="1" customWidth="1"/>
    <col min="530" max="531" width="7.83203125" style="1" customWidth="1"/>
    <col min="532" max="532" width="9.5" style="1" customWidth="1"/>
    <col min="533" max="533" width="10.1640625" style="1" bestFit="1" customWidth="1"/>
    <col min="534" max="534" width="11" style="1" customWidth="1"/>
    <col min="535" max="767" width="11.5" style="1"/>
    <col min="768" max="768" width="10" style="1" customWidth="1"/>
    <col min="769" max="769" width="9" style="1" bestFit="1" customWidth="1"/>
    <col min="770" max="770" width="8" style="1" customWidth="1"/>
    <col min="771" max="771" width="7.1640625" style="1" bestFit="1" customWidth="1"/>
    <col min="772" max="775" width="12.1640625" style="1" bestFit="1" customWidth="1"/>
    <col min="776" max="777" width="7.83203125" style="1" customWidth="1"/>
    <col min="778" max="778" width="9.5" style="1" customWidth="1"/>
    <col min="779" max="779" width="10" style="1" customWidth="1"/>
    <col min="780" max="780" width="12.1640625" style="1" customWidth="1"/>
    <col min="781" max="782" width="8" style="1" customWidth="1"/>
    <col min="783" max="783" width="9.33203125" style="1" customWidth="1"/>
    <col min="784" max="784" width="10.1640625" style="1" bestFit="1" customWidth="1"/>
    <col min="785" max="785" width="12.6640625" style="1" bestFit="1" customWidth="1"/>
    <col min="786" max="787" width="7.83203125" style="1" customWidth="1"/>
    <col min="788" max="788" width="9.5" style="1" customWidth="1"/>
    <col min="789" max="789" width="10.1640625" style="1" bestFit="1" customWidth="1"/>
    <col min="790" max="790" width="11" style="1" customWidth="1"/>
    <col min="791" max="1023" width="11.5" style="1"/>
    <col min="1024" max="1024" width="10" style="1" customWidth="1"/>
    <col min="1025" max="1025" width="9" style="1" bestFit="1" customWidth="1"/>
    <col min="1026" max="1026" width="8" style="1" customWidth="1"/>
    <col min="1027" max="1027" width="7.1640625" style="1" bestFit="1" customWidth="1"/>
    <col min="1028" max="1031" width="12.1640625" style="1" bestFit="1" customWidth="1"/>
    <col min="1032" max="1033" width="7.83203125" style="1" customWidth="1"/>
    <col min="1034" max="1034" width="9.5" style="1" customWidth="1"/>
    <col min="1035" max="1035" width="10" style="1" customWidth="1"/>
    <col min="1036" max="1036" width="12.1640625" style="1" customWidth="1"/>
    <col min="1037" max="1038" width="8" style="1" customWidth="1"/>
    <col min="1039" max="1039" width="9.33203125" style="1" customWidth="1"/>
    <col min="1040" max="1040" width="10.1640625" style="1" bestFit="1" customWidth="1"/>
    <col min="1041" max="1041" width="12.6640625" style="1" bestFit="1" customWidth="1"/>
    <col min="1042" max="1043" width="7.83203125" style="1" customWidth="1"/>
    <col min="1044" max="1044" width="9.5" style="1" customWidth="1"/>
    <col min="1045" max="1045" width="10.1640625" style="1" bestFit="1" customWidth="1"/>
    <col min="1046" max="1046" width="11" style="1" customWidth="1"/>
    <col min="1047" max="1279" width="11.5" style="1"/>
    <col min="1280" max="1280" width="10" style="1" customWidth="1"/>
    <col min="1281" max="1281" width="9" style="1" bestFit="1" customWidth="1"/>
    <col min="1282" max="1282" width="8" style="1" customWidth="1"/>
    <col min="1283" max="1283" width="7.1640625" style="1" bestFit="1" customWidth="1"/>
    <col min="1284" max="1287" width="12.1640625" style="1" bestFit="1" customWidth="1"/>
    <col min="1288" max="1289" width="7.83203125" style="1" customWidth="1"/>
    <col min="1290" max="1290" width="9.5" style="1" customWidth="1"/>
    <col min="1291" max="1291" width="10" style="1" customWidth="1"/>
    <col min="1292" max="1292" width="12.1640625" style="1" customWidth="1"/>
    <col min="1293" max="1294" width="8" style="1" customWidth="1"/>
    <col min="1295" max="1295" width="9.33203125" style="1" customWidth="1"/>
    <col min="1296" max="1296" width="10.1640625" style="1" bestFit="1" customWidth="1"/>
    <col min="1297" max="1297" width="12.6640625" style="1" bestFit="1" customWidth="1"/>
    <col min="1298" max="1299" width="7.83203125" style="1" customWidth="1"/>
    <col min="1300" max="1300" width="9.5" style="1" customWidth="1"/>
    <col min="1301" max="1301" width="10.1640625" style="1" bestFit="1" customWidth="1"/>
    <col min="1302" max="1302" width="11" style="1" customWidth="1"/>
    <col min="1303" max="1535" width="11.5" style="1"/>
    <col min="1536" max="1536" width="10" style="1" customWidth="1"/>
    <col min="1537" max="1537" width="9" style="1" bestFit="1" customWidth="1"/>
    <col min="1538" max="1538" width="8" style="1" customWidth="1"/>
    <col min="1539" max="1539" width="7.1640625" style="1" bestFit="1" customWidth="1"/>
    <col min="1540" max="1543" width="12.1640625" style="1" bestFit="1" customWidth="1"/>
    <col min="1544" max="1545" width="7.83203125" style="1" customWidth="1"/>
    <col min="1546" max="1546" width="9.5" style="1" customWidth="1"/>
    <col min="1547" max="1547" width="10" style="1" customWidth="1"/>
    <col min="1548" max="1548" width="12.1640625" style="1" customWidth="1"/>
    <col min="1549" max="1550" width="8" style="1" customWidth="1"/>
    <col min="1551" max="1551" width="9.33203125" style="1" customWidth="1"/>
    <col min="1552" max="1552" width="10.1640625" style="1" bestFit="1" customWidth="1"/>
    <col min="1553" max="1553" width="12.6640625" style="1" bestFit="1" customWidth="1"/>
    <col min="1554" max="1555" width="7.83203125" style="1" customWidth="1"/>
    <col min="1556" max="1556" width="9.5" style="1" customWidth="1"/>
    <col min="1557" max="1557" width="10.1640625" style="1" bestFit="1" customWidth="1"/>
    <col min="1558" max="1558" width="11" style="1" customWidth="1"/>
    <col min="1559" max="1791" width="11.5" style="1"/>
    <col min="1792" max="1792" width="10" style="1" customWidth="1"/>
    <col min="1793" max="1793" width="9" style="1" bestFit="1" customWidth="1"/>
    <col min="1794" max="1794" width="8" style="1" customWidth="1"/>
    <col min="1795" max="1795" width="7.1640625" style="1" bestFit="1" customWidth="1"/>
    <col min="1796" max="1799" width="12.1640625" style="1" bestFit="1" customWidth="1"/>
    <col min="1800" max="1801" width="7.83203125" style="1" customWidth="1"/>
    <col min="1802" max="1802" width="9.5" style="1" customWidth="1"/>
    <col min="1803" max="1803" width="10" style="1" customWidth="1"/>
    <col min="1804" max="1804" width="12.1640625" style="1" customWidth="1"/>
    <col min="1805" max="1806" width="8" style="1" customWidth="1"/>
    <col min="1807" max="1807" width="9.33203125" style="1" customWidth="1"/>
    <col min="1808" max="1808" width="10.1640625" style="1" bestFit="1" customWidth="1"/>
    <col min="1809" max="1809" width="12.6640625" style="1" bestFit="1" customWidth="1"/>
    <col min="1810" max="1811" width="7.83203125" style="1" customWidth="1"/>
    <col min="1812" max="1812" width="9.5" style="1" customWidth="1"/>
    <col min="1813" max="1813" width="10.1640625" style="1" bestFit="1" customWidth="1"/>
    <col min="1814" max="1814" width="11" style="1" customWidth="1"/>
    <col min="1815" max="2047" width="11.5" style="1"/>
    <col min="2048" max="2048" width="10" style="1" customWidth="1"/>
    <col min="2049" max="2049" width="9" style="1" bestFit="1" customWidth="1"/>
    <col min="2050" max="2050" width="8" style="1" customWidth="1"/>
    <col min="2051" max="2051" width="7.1640625" style="1" bestFit="1" customWidth="1"/>
    <col min="2052" max="2055" width="12.1640625" style="1" bestFit="1" customWidth="1"/>
    <col min="2056" max="2057" width="7.83203125" style="1" customWidth="1"/>
    <col min="2058" max="2058" width="9.5" style="1" customWidth="1"/>
    <col min="2059" max="2059" width="10" style="1" customWidth="1"/>
    <col min="2060" max="2060" width="12.1640625" style="1" customWidth="1"/>
    <col min="2061" max="2062" width="8" style="1" customWidth="1"/>
    <col min="2063" max="2063" width="9.33203125" style="1" customWidth="1"/>
    <col min="2064" max="2064" width="10.1640625" style="1" bestFit="1" customWidth="1"/>
    <col min="2065" max="2065" width="12.6640625" style="1" bestFit="1" customWidth="1"/>
    <col min="2066" max="2067" width="7.83203125" style="1" customWidth="1"/>
    <col min="2068" max="2068" width="9.5" style="1" customWidth="1"/>
    <col min="2069" max="2069" width="10.1640625" style="1" bestFit="1" customWidth="1"/>
    <col min="2070" max="2070" width="11" style="1" customWidth="1"/>
    <col min="2071" max="2303" width="11.5" style="1"/>
    <col min="2304" max="2304" width="10" style="1" customWidth="1"/>
    <col min="2305" max="2305" width="9" style="1" bestFit="1" customWidth="1"/>
    <col min="2306" max="2306" width="8" style="1" customWidth="1"/>
    <col min="2307" max="2307" width="7.1640625" style="1" bestFit="1" customWidth="1"/>
    <col min="2308" max="2311" width="12.1640625" style="1" bestFit="1" customWidth="1"/>
    <col min="2312" max="2313" width="7.83203125" style="1" customWidth="1"/>
    <col min="2314" max="2314" width="9.5" style="1" customWidth="1"/>
    <col min="2315" max="2315" width="10" style="1" customWidth="1"/>
    <col min="2316" max="2316" width="12.1640625" style="1" customWidth="1"/>
    <col min="2317" max="2318" width="8" style="1" customWidth="1"/>
    <col min="2319" max="2319" width="9.33203125" style="1" customWidth="1"/>
    <col min="2320" max="2320" width="10.1640625" style="1" bestFit="1" customWidth="1"/>
    <col min="2321" max="2321" width="12.6640625" style="1" bestFit="1" customWidth="1"/>
    <col min="2322" max="2323" width="7.83203125" style="1" customWidth="1"/>
    <col min="2324" max="2324" width="9.5" style="1" customWidth="1"/>
    <col min="2325" max="2325" width="10.1640625" style="1" bestFit="1" customWidth="1"/>
    <col min="2326" max="2326" width="11" style="1" customWidth="1"/>
    <col min="2327" max="2559" width="11.5" style="1"/>
    <col min="2560" max="2560" width="10" style="1" customWidth="1"/>
    <col min="2561" max="2561" width="9" style="1" bestFit="1" customWidth="1"/>
    <col min="2562" max="2562" width="8" style="1" customWidth="1"/>
    <col min="2563" max="2563" width="7.1640625" style="1" bestFit="1" customWidth="1"/>
    <col min="2564" max="2567" width="12.1640625" style="1" bestFit="1" customWidth="1"/>
    <col min="2568" max="2569" width="7.83203125" style="1" customWidth="1"/>
    <col min="2570" max="2570" width="9.5" style="1" customWidth="1"/>
    <col min="2571" max="2571" width="10" style="1" customWidth="1"/>
    <col min="2572" max="2572" width="12.1640625" style="1" customWidth="1"/>
    <col min="2573" max="2574" width="8" style="1" customWidth="1"/>
    <col min="2575" max="2575" width="9.33203125" style="1" customWidth="1"/>
    <col min="2576" max="2576" width="10.1640625" style="1" bestFit="1" customWidth="1"/>
    <col min="2577" max="2577" width="12.6640625" style="1" bestFit="1" customWidth="1"/>
    <col min="2578" max="2579" width="7.83203125" style="1" customWidth="1"/>
    <col min="2580" max="2580" width="9.5" style="1" customWidth="1"/>
    <col min="2581" max="2581" width="10.1640625" style="1" bestFit="1" customWidth="1"/>
    <col min="2582" max="2582" width="11" style="1" customWidth="1"/>
    <col min="2583" max="2815" width="11.5" style="1"/>
    <col min="2816" max="2816" width="10" style="1" customWidth="1"/>
    <col min="2817" max="2817" width="9" style="1" bestFit="1" customWidth="1"/>
    <col min="2818" max="2818" width="8" style="1" customWidth="1"/>
    <col min="2819" max="2819" width="7.1640625" style="1" bestFit="1" customWidth="1"/>
    <col min="2820" max="2823" width="12.1640625" style="1" bestFit="1" customWidth="1"/>
    <col min="2824" max="2825" width="7.83203125" style="1" customWidth="1"/>
    <col min="2826" max="2826" width="9.5" style="1" customWidth="1"/>
    <col min="2827" max="2827" width="10" style="1" customWidth="1"/>
    <col min="2828" max="2828" width="12.1640625" style="1" customWidth="1"/>
    <col min="2829" max="2830" width="8" style="1" customWidth="1"/>
    <col min="2831" max="2831" width="9.33203125" style="1" customWidth="1"/>
    <col min="2832" max="2832" width="10.1640625" style="1" bestFit="1" customWidth="1"/>
    <col min="2833" max="2833" width="12.6640625" style="1" bestFit="1" customWidth="1"/>
    <col min="2834" max="2835" width="7.83203125" style="1" customWidth="1"/>
    <col min="2836" max="2836" width="9.5" style="1" customWidth="1"/>
    <col min="2837" max="2837" width="10.1640625" style="1" bestFit="1" customWidth="1"/>
    <col min="2838" max="2838" width="11" style="1" customWidth="1"/>
    <col min="2839" max="3071" width="11.5" style="1"/>
    <col min="3072" max="3072" width="10" style="1" customWidth="1"/>
    <col min="3073" max="3073" width="9" style="1" bestFit="1" customWidth="1"/>
    <col min="3074" max="3074" width="8" style="1" customWidth="1"/>
    <col min="3075" max="3075" width="7.1640625" style="1" bestFit="1" customWidth="1"/>
    <col min="3076" max="3079" width="12.1640625" style="1" bestFit="1" customWidth="1"/>
    <col min="3080" max="3081" width="7.83203125" style="1" customWidth="1"/>
    <col min="3082" max="3082" width="9.5" style="1" customWidth="1"/>
    <col min="3083" max="3083" width="10" style="1" customWidth="1"/>
    <col min="3084" max="3084" width="12.1640625" style="1" customWidth="1"/>
    <col min="3085" max="3086" width="8" style="1" customWidth="1"/>
    <col min="3087" max="3087" width="9.33203125" style="1" customWidth="1"/>
    <col min="3088" max="3088" width="10.1640625" style="1" bestFit="1" customWidth="1"/>
    <col min="3089" max="3089" width="12.6640625" style="1" bestFit="1" customWidth="1"/>
    <col min="3090" max="3091" width="7.83203125" style="1" customWidth="1"/>
    <col min="3092" max="3092" width="9.5" style="1" customWidth="1"/>
    <col min="3093" max="3093" width="10.1640625" style="1" bestFit="1" customWidth="1"/>
    <col min="3094" max="3094" width="11" style="1" customWidth="1"/>
    <col min="3095" max="3327" width="11.5" style="1"/>
    <col min="3328" max="3328" width="10" style="1" customWidth="1"/>
    <col min="3329" max="3329" width="9" style="1" bestFit="1" customWidth="1"/>
    <col min="3330" max="3330" width="8" style="1" customWidth="1"/>
    <col min="3331" max="3331" width="7.1640625" style="1" bestFit="1" customWidth="1"/>
    <col min="3332" max="3335" width="12.1640625" style="1" bestFit="1" customWidth="1"/>
    <col min="3336" max="3337" width="7.83203125" style="1" customWidth="1"/>
    <col min="3338" max="3338" width="9.5" style="1" customWidth="1"/>
    <col min="3339" max="3339" width="10" style="1" customWidth="1"/>
    <col min="3340" max="3340" width="12.1640625" style="1" customWidth="1"/>
    <col min="3341" max="3342" width="8" style="1" customWidth="1"/>
    <col min="3343" max="3343" width="9.33203125" style="1" customWidth="1"/>
    <col min="3344" max="3344" width="10.1640625" style="1" bestFit="1" customWidth="1"/>
    <col min="3345" max="3345" width="12.6640625" style="1" bestFit="1" customWidth="1"/>
    <col min="3346" max="3347" width="7.83203125" style="1" customWidth="1"/>
    <col min="3348" max="3348" width="9.5" style="1" customWidth="1"/>
    <col min="3349" max="3349" width="10.1640625" style="1" bestFit="1" customWidth="1"/>
    <col min="3350" max="3350" width="11" style="1" customWidth="1"/>
    <col min="3351" max="3583" width="11.5" style="1"/>
    <col min="3584" max="3584" width="10" style="1" customWidth="1"/>
    <col min="3585" max="3585" width="9" style="1" bestFit="1" customWidth="1"/>
    <col min="3586" max="3586" width="8" style="1" customWidth="1"/>
    <col min="3587" max="3587" width="7.1640625" style="1" bestFit="1" customWidth="1"/>
    <col min="3588" max="3591" width="12.1640625" style="1" bestFit="1" customWidth="1"/>
    <col min="3592" max="3593" width="7.83203125" style="1" customWidth="1"/>
    <col min="3594" max="3594" width="9.5" style="1" customWidth="1"/>
    <col min="3595" max="3595" width="10" style="1" customWidth="1"/>
    <col min="3596" max="3596" width="12.1640625" style="1" customWidth="1"/>
    <col min="3597" max="3598" width="8" style="1" customWidth="1"/>
    <col min="3599" max="3599" width="9.33203125" style="1" customWidth="1"/>
    <col min="3600" max="3600" width="10.1640625" style="1" bestFit="1" customWidth="1"/>
    <col min="3601" max="3601" width="12.6640625" style="1" bestFit="1" customWidth="1"/>
    <col min="3602" max="3603" width="7.83203125" style="1" customWidth="1"/>
    <col min="3604" max="3604" width="9.5" style="1" customWidth="1"/>
    <col min="3605" max="3605" width="10.1640625" style="1" bestFit="1" customWidth="1"/>
    <col min="3606" max="3606" width="11" style="1" customWidth="1"/>
    <col min="3607" max="3839" width="11.5" style="1"/>
    <col min="3840" max="3840" width="10" style="1" customWidth="1"/>
    <col min="3841" max="3841" width="9" style="1" bestFit="1" customWidth="1"/>
    <col min="3842" max="3842" width="8" style="1" customWidth="1"/>
    <col min="3843" max="3843" width="7.1640625" style="1" bestFit="1" customWidth="1"/>
    <col min="3844" max="3847" width="12.1640625" style="1" bestFit="1" customWidth="1"/>
    <col min="3848" max="3849" width="7.83203125" style="1" customWidth="1"/>
    <col min="3850" max="3850" width="9.5" style="1" customWidth="1"/>
    <col min="3851" max="3851" width="10" style="1" customWidth="1"/>
    <col min="3852" max="3852" width="12.1640625" style="1" customWidth="1"/>
    <col min="3853" max="3854" width="8" style="1" customWidth="1"/>
    <col min="3855" max="3855" width="9.33203125" style="1" customWidth="1"/>
    <col min="3856" max="3856" width="10.1640625" style="1" bestFit="1" customWidth="1"/>
    <col min="3857" max="3857" width="12.6640625" style="1" bestFit="1" customWidth="1"/>
    <col min="3858" max="3859" width="7.83203125" style="1" customWidth="1"/>
    <col min="3860" max="3860" width="9.5" style="1" customWidth="1"/>
    <col min="3861" max="3861" width="10.1640625" style="1" bestFit="1" customWidth="1"/>
    <col min="3862" max="3862" width="11" style="1" customWidth="1"/>
    <col min="3863" max="4095" width="11.5" style="1"/>
    <col min="4096" max="4096" width="10" style="1" customWidth="1"/>
    <col min="4097" max="4097" width="9" style="1" bestFit="1" customWidth="1"/>
    <col min="4098" max="4098" width="8" style="1" customWidth="1"/>
    <col min="4099" max="4099" width="7.1640625" style="1" bestFit="1" customWidth="1"/>
    <col min="4100" max="4103" width="12.1640625" style="1" bestFit="1" customWidth="1"/>
    <col min="4104" max="4105" width="7.83203125" style="1" customWidth="1"/>
    <col min="4106" max="4106" width="9.5" style="1" customWidth="1"/>
    <col min="4107" max="4107" width="10" style="1" customWidth="1"/>
    <col min="4108" max="4108" width="12.1640625" style="1" customWidth="1"/>
    <col min="4109" max="4110" width="8" style="1" customWidth="1"/>
    <col min="4111" max="4111" width="9.33203125" style="1" customWidth="1"/>
    <col min="4112" max="4112" width="10.1640625" style="1" bestFit="1" customWidth="1"/>
    <col min="4113" max="4113" width="12.6640625" style="1" bestFit="1" customWidth="1"/>
    <col min="4114" max="4115" width="7.83203125" style="1" customWidth="1"/>
    <col min="4116" max="4116" width="9.5" style="1" customWidth="1"/>
    <col min="4117" max="4117" width="10.1640625" style="1" bestFit="1" customWidth="1"/>
    <col min="4118" max="4118" width="11" style="1" customWidth="1"/>
    <col min="4119" max="4351" width="11.5" style="1"/>
    <col min="4352" max="4352" width="10" style="1" customWidth="1"/>
    <col min="4353" max="4353" width="9" style="1" bestFit="1" customWidth="1"/>
    <col min="4354" max="4354" width="8" style="1" customWidth="1"/>
    <col min="4355" max="4355" width="7.1640625" style="1" bestFit="1" customWidth="1"/>
    <col min="4356" max="4359" width="12.1640625" style="1" bestFit="1" customWidth="1"/>
    <col min="4360" max="4361" width="7.83203125" style="1" customWidth="1"/>
    <col min="4362" max="4362" width="9.5" style="1" customWidth="1"/>
    <col min="4363" max="4363" width="10" style="1" customWidth="1"/>
    <col min="4364" max="4364" width="12.1640625" style="1" customWidth="1"/>
    <col min="4365" max="4366" width="8" style="1" customWidth="1"/>
    <col min="4367" max="4367" width="9.33203125" style="1" customWidth="1"/>
    <col min="4368" max="4368" width="10.1640625" style="1" bestFit="1" customWidth="1"/>
    <col min="4369" max="4369" width="12.6640625" style="1" bestFit="1" customWidth="1"/>
    <col min="4370" max="4371" width="7.83203125" style="1" customWidth="1"/>
    <col min="4372" max="4372" width="9.5" style="1" customWidth="1"/>
    <col min="4373" max="4373" width="10.1640625" style="1" bestFit="1" customWidth="1"/>
    <col min="4374" max="4374" width="11" style="1" customWidth="1"/>
    <col min="4375" max="4607" width="11.5" style="1"/>
    <col min="4608" max="4608" width="10" style="1" customWidth="1"/>
    <col min="4609" max="4609" width="9" style="1" bestFit="1" customWidth="1"/>
    <col min="4610" max="4610" width="8" style="1" customWidth="1"/>
    <col min="4611" max="4611" width="7.1640625" style="1" bestFit="1" customWidth="1"/>
    <col min="4612" max="4615" width="12.1640625" style="1" bestFit="1" customWidth="1"/>
    <col min="4616" max="4617" width="7.83203125" style="1" customWidth="1"/>
    <col min="4618" max="4618" width="9.5" style="1" customWidth="1"/>
    <col min="4619" max="4619" width="10" style="1" customWidth="1"/>
    <col min="4620" max="4620" width="12.1640625" style="1" customWidth="1"/>
    <col min="4621" max="4622" width="8" style="1" customWidth="1"/>
    <col min="4623" max="4623" width="9.33203125" style="1" customWidth="1"/>
    <col min="4624" max="4624" width="10.1640625" style="1" bestFit="1" customWidth="1"/>
    <col min="4625" max="4625" width="12.6640625" style="1" bestFit="1" customWidth="1"/>
    <col min="4626" max="4627" width="7.83203125" style="1" customWidth="1"/>
    <col min="4628" max="4628" width="9.5" style="1" customWidth="1"/>
    <col min="4629" max="4629" width="10.1640625" style="1" bestFit="1" customWidth="1"/>
    <col min="4630" max="4630" width="11" style="1" customWidth="1"/>
    <col min="4631" max="4863" width="11.5" style="1"/>
    <col min="4864" max="4864" width="10" style="1" customWidth="1"/>
    <col min="4865" max="4865" width="9" style="1" bestFit="1" customWidth="1"/>
    <col min="4866" max="4866" width="8" style="1" customWidth="1"/>
    <col min="4867" max="4867" width="7.1640625" style="1" bestFit="1" customWidth="1"/>
    <col min="4868" max="4871" width="12.1640625" style="1" bestFit="1" customWidth="1"/>
    <col min="4872" max="4873" width="7.83203125" style="1" customWidth="1"/>
    <col min="4874" max="4874" width="9.5" style="1" customWidth="1"/>
    <col min="4875" max="4875" width="10" style="1" customWidth="1"/>
    <col min="4876" max="4876" width="12.1640625" style="1" customWidth="1"/>
    <col min="4877" max="4878" width="8" style="1" customWidth="1"/>
    <col min="4879" max="4879" width="9.33203125" style="1" customWidth="1"/>
    <col min="4880" max="4880" width="10.1640625" style="1" bestFit="1" customWidth="1"/>
    <col min="4881" max="4881" width="12.6640625" style="1" bestFit="1" customWidth="1"/>
    <col min="4882" max="4883" width="7.83203125" style="1" customWidth="1"/>
    <col min="4884" max="4884" width="9.5" style="1" customWidth="1"/>
    <col min="4885" max="4885" width="10.1640625" style="1" bestFit="1" customWidth="1"/>
    <col min="4886" max="4886" width="11" style="1" customWidth="1"/>
    <col min="4887" max="5119" width="11.5" style="1"/>
    <col min="5120" max="5120" width="10" style="1" customWidth="1"/>
    <col min="5121" max="5121" width="9" style="1" bestFit="1" customWidth="1"/>
    <col min="5122" max="5122" width="8" style="1" customWidth="1"/>
    <col min="5123" max="5123" width="7.1640625" style="1" bestFit="1" customWidth="1"/>
    <col min="5124" max="5127" width="12.1640625" style="1" bestFit="1" customWidth="1"/>
    <col min="5128" max="5129" width="7.83203125" style="1" customWidth="1"/>
    <col min="5130" max="5130" width="9.5" style="1" customWidth="1"/>
    <col min="5131" max="5131" width="10" style="1" customWidth="1"/>
    <col min="5132" max="5132" width="12.1640625" style="1" customWidth="1"/>
    <col min="5133" max="5134" width="8" style="1" customWidth="1"/>
    <col min="5135" max="5135" width="9.33203125" style="1" customWidth="1"/>
    <col min="5136" max="5136" width="10.1640625" style="1" bestFit="1" customWidth="1"/>
    <col min="5137" max="5137" width="12.6640625" style="1" bestFit="1" customWidth="1"/>
    <col min="5138" max="5139" width="7.83203125" style="1" customWidth="1"/>
    <col min="5140" max="5140" width="9.5" style="1" customWidth="1"/>
    <col min="5141" max="5141" width="10.1640625" style="1" bestFit="1" customWidth="1"/>
    <col min="5142" max="5142" width="11" style="1" customWidth="1"/>
    <col min="5143" max="5375" width="11.5" style="1"/>
    <col min="5376" max="5376" width="10" style="1" customWidth="1"/>
    <col min="5377" max="5377" width="9" style="1" bestFit="1" customWidth="1"/>
    <col min="5378" max="5378" width="8" style="1" customWidth="1"/>
    <col min="5379" max="5379" width="7.1640625" style="1" bestFit="1" customWidth="1"/>
    <col min="5380" max="5383" width="12.1640625" style="1" bestFit="1" customWidth="1"/>
    <col min="5384" max="5385" width="7.83203125" style="1" customWidth="1"/>
    <col min="5386" max="5386" width="9.5" style="1" customWidth="1"/>
    <col min="5387" max="5387" width="10" style="1" customWidth="1"/>
    <col min="5388" max="5388" width="12.1640625" style="1" customWidth="1"/>
    <col min="5389" max="5390" width="8" style="1" customWidth="1"/>
    <col min="5391" max="5391" width="9.33203125" style="1" customWidth="1"/>
    <col min="5392" max="5392" width="10.1640625" style="1" bestFit="1" customWidth="1"/>
    <col min="5393" max="5393" width="12.6640625" style="1" bestFit="1" customWidth="1"/>
    <col min="5394" max="5395" width="7.83203125" style="1" customWidth="1"/>
    <col min="5396" max="5396" width="9.5" style="1" customWidth="1"/>
    <col min="5397" max="5397" width="10.1640625" style="1" bestFit="1" customWidth="1"/>
    <col min="5398" max="5398" width="11" style="1" customWidth="1"/>
    <col min="5399" max="5631" width="11.5" style="1"/>
    <col min="5632" max="5632" width="10" style="1" customWidth="1"/>
    <col min="5633" max="5633" width="9" style="1" bestFit="1" customWidth="1"/>
    <col min="5634" max="5634" width="8" style="1" customWidth="1"/>
    <col min="5635" max="5635" width="7.1640625" style="1" bestFit="1" customWidth="1"/>
    <col min="5636" max="5639" width="12.1640625" style="1" bestFit="1" customWidth="1"/>
    <col min="5640" max="5641" width="7.83203125" style="1" customWidth="1"/>
    <col min="5642" max="5642" width="9.5" style="1" customWidth="1"/>
    <col min="5643" max="5643" width="10" style="1" customWidth="1"/>
    <col min="5644" max="5644" width="12.1640625" style="1" customWidth="1"/>
    <col min="5645" max="5646" width="8" style="1" customWidth="1"/>
    <col min="5647" max="5647" width="9.33203125" style="1" customWidth="1"/>
    <col min="5648" max="5648" width="10.1640625" style="1" bestFit="1" customWidth="1"/>
    <col min="5649" max="5649" width="12.6640625" style="1" bestFit="1" customWidth="1"/>
    <col min="5650" max="5651" width="7.83203125" style="1" customWidth="1"/>
    <col min="5652" max="5652" width="9.5" style="1" customWidth="1"/>
    <col min="5653" max="5653" width="10.1640625" style="1" bestFit="1" customWidth="1"/>
    <col min="5654" max="5654" width="11" style="1" customWidth="1"/>
    <col min="5655" max="5887" width="11.5" style="1"/>
    <col min="5888" max="5888" width="10" style="1" customWidth="1"/>
    <col min="5889" max="5889" width="9" style="1" bestFit="1" customWidth="1"/>
    <col min="5890" max="5890" width="8" style="1" customWidth="1"/>
    <col min="5891" max="5891" width="7.1640625" style="1" bestFit="1" customWidth="1"/>
    <col min="5892" max="5895" width="12.1640625" style="1" bestFit="1" customWidth="1"/>
    <col min="5896" max="5897" width="7.83203125" style="1" customWidth="1"/>
    <col min="5898" max="5898" width="9.5" style="1" customWidth="1"/>
    <col min="5899" max="5899" width="10" style="1" customWidth="1"/>
    <col min="5900" max="5900" width="12.1640625" style="1" customWidth="1"/>
    <col min="5901" max="5902" width="8" style="1" customWidth="1"/>
    <col min="5903" max="5903" width="9.33203125" style="1" customWidth="1"/>
    <col min="5904" max="5904" width="10.1640625" style="1" bestFit="1" customWidth="1"/>
    <col min="5905" max="5905" width="12.6640625" style="1" bestFit="1" customWidth="1"/>
    <col min="5906" max="5907" width="7.83203125" style="1" customWidth="1"/>
    <col min="5908" max="5908" width="9.5" style="1" customWidth="1"/>
    <col min="5909" max="5909" width="10.1640625" style="1" bestFit="1" customWidth="1"/>
    <col min="5910" max="5910" width="11" style="1" customWidth="1"/>
    <col min="5911" max="6143" width="11.5" style="1"/>
    <col min="6144" max="6144" width="10" style="1" customWidth="1"/>
    <col min="6145" max="6145" width="9" style="1" bestFit="1" customWidth="1"/>
    <col min="6146" max="6146" width="8" style="1" customWidth="1"/>
    <col min="6147" max="6147" width="7.1640625" style="1" bestFit="1" customWidth="1"/>
    <col min="6148" max="6151" width="12.1640625" style="1" bestFit="1" customWidth="1"/>
    <col min="6152" max="6153" width="7.83203125" style="1" customWidth="1"/>
    <col min="6154" max="6154" width="9.5" style="1" customWidth="1"/>
    <col min="6155" max="6155" width="10" style="1" customWidth="1"/>
    <col min="6156" max="6156" width="12.1640625" style="1" customWidth="1"/>
    <col min="6157" max="6158" width="8" style="1" customWidth="1"/>
    <col min="6159" max="6159" width="9.33203125" style="1" customWidth="1"/>
    <col min="6160" max="6160" width="10.1640625" style="1" bestFit="1" customWidth="1"/>
    <col min="6161" max="6161" width="12.6640625" style="1" bestFit="1" customWidth="1"/>
    <col min="6162" max="6163" width="7.83203125" style="1" customWidth="1"/>
    <col min="6164" max="6164" width="9.5" style="1" customWidth="1"/>
    <col min="6165" max="6165" width="10.1640625" style="1" bestFit="1" customWidth="1"/>
    <col min="6166" max="6166" width="11" style="1" customWidth="1"/>
    <col min="6167" max="6399" width="11.5" style="1"/>
    <col min="6400" max="6400" width="10" style="1" customWidth="1"/>
    <col min="6401" max="6401" width="9" style="1" bestFit="1" customWidth="1"/>
    <col min="6402" max="6402" width="8" style="1" customWidth="1"/>
    <col min="6403" max="6403" width="7.1640625" style="1" bestFit="1" customWidth="1"/>
    <col min="6404" max="6407" width="12.1640625" style="1" bestFit="1" customWidth="1"/>
    <col min="6408" max="6409" width="7.83203125" style="1" customWidth="1"/>
    <col min="6410" max="6410" width="9.5" style="1" customWidth="1"/>
    <col min="6411" max="6411" width="10" style="1" customWidth="1"/>
    <col min="6412" max="6412" width="12.1640625" style="1" customWidth="1"/>
    <col min="6413" max="6414" width="8" style="1" customWidth="1"/>
    <col min="6415" max="6415" width="9.33203125" style="1" customWidth="1"/>
    <col min="6416" max="6416" width="10.1640625" style="1" bestFit="1" customWidth="1"/>
    <col min="6417" max="6417" width="12.6640625" style="1" bestFit="1" customWidth="1"/>
    <col min="6418" max="6419" width="7.83203125" style="1" customWidth="1"/>
    <col min="6420" max="6420" width="9.5" style="1" customWidth="1"/>
    <col min="6421" max="6421" width="10.1640625" style="1" bestFit="1" customWidth="1"/>
    <col min="6422" max="6422" width="11" style="1" customWidth="1"/>
    <col min="6423" max="6655" width="11.5" style="1"/>
    <col min="6656" max="6656" width="10" style="1" customWidth="1"/>
    <col min="6657" max="6657" width="9" style="1" bestFit="1" customWidth="1"/>
    <col min="6658" max="6658" width="8" style="1" customWidth="1"/>
    <col min="6659" max="6659" width="7.1640625" style="1" bestFit="1" customWidth="1"/>
    <col min="6660" max="6663" width="12.1640625" style="1" bestFit="1" customWidth="1"/>
    <col min="6664" max="6665" width="7.83203125" style="1" customWidth="1"/>
    <col min="6666" max="6666" width="9.5" style="1" customWidth="1"/>
    <col min="6667" max="6667" width="10" style="1" customWidth="1"/>
    <col min="6668" max="6668" width="12.1640625" style="1" customWidth="1"/>
    <col min="6669" max="6670" width="8" style="1" customWidth="1"/>
    <col min="6671" max="6671" width="9.33203125" style="1" customWidth="1"/>
    <col min="6672" max="6672" width="10.1640625" style="1" bestFit="1" customWidth="1"/>
    <col min="6673" max="6673" width="12.6640625" style="1" bestFit="1" customWidth="1"/>
    <col min="6674" max="6675" width="7.83203125" style="1" customWidth="1"/>
    <col min="6676" max="6676" width="9.5" style="1" customWidth="1"/>
    <col min="6677" max="6677" width="10.1640625" style="1" bestFit="1" customWidth="1"/>
    <col min="6678" max="6678" width="11" style="1" customWidth="1"/>
    <col min="6679" max="6911" width="11.5" style="1"/>
    <col min="6912" max="6912" width="10" style="1" customWidth="1"/>
    <col min="6913" max="6913" width="9" style="1" bestFit="1" customWidth="1"/>
    <col min="6914" max="6914" width="8" style="1" customWidth="1"/>
    <col min="6915" max="6915" width="7.1640625" style="1" bestFit="1" customWidth="1"/>
    <col min="6916" max="6919" width="12.1640625" style="1" bestFit="1" customWidth="1"/>
    <col min="6920" max="6921" width="7.83203125" style="1" customWidth="1"/>
    <col min="6922" max="6922" width="9.5" style="1" customWidth="1"/>
    <col min="6923" max="6923" width="10" style="1" customWidth="1"/>
    <col min="6924" max="6924" width="12.1640625" style="1" customWidth="1"/>
    <col min="6925" max="6926" width="8" style="1" customWidth="1"/>
    <col min="6927" max="6927" width="9.33203125" style="1" customWidth="1"/>
    <col min="6928" max="6928" width="10.1640625" style="1" bestFit="1" customWidth="1"/>
    <col min="6929" max="6929" width="12.6640625" style="1" bestFit="1" customWidth="1"/>
    <col min="6930" max="6931" width="7.83203125" style="1" customWidth="1"/>
    <col min="6932" max="6932" width="9.5" style="1" customWidth="1"/>
    <col min="6933" max="6933" width="10.1640625" style="1" bestFit="1" customWidth="1"/>
    <col min="6934" max="6934" width="11" style="1" customWidth="1"/>
    <col min="6935" max="7167" width="11.5" style="1"/>
    <col min="7168" max="7168" width="10" style="1" customWidth="1"/>
    <col min="7169" max="7169" width="9" style="1" bestFit="1" customWidth="1"/>
    <col min="7170" max="7170" width="8" style="1" customWidth="1"/>
    <col min="7171" max="7171" width="7.1640625" style="1" bestFit="1" customWidth="1"/>
    <col min="7172" max="7175" width="12.1640625" style="1" bestFit="1" customWidth="1"/>
    <col min="7176" max="7177" width="7.83203125" style="1" customWidth="1"/>
    <col min="7178" max="7178" width="9.5" style="1" customWidth="1"/>
    <col min="7179" max="7179" width="10" style="1" customWidth="1"/>
    <col min="7180" max="7180" width="12.1640625" style="1" customWidth="1"/>
    <col min="7181" max="7182" width="8" style="1" customWidth="1"/>
    <col min="7183" max="7183" width="9.33203125" style="1" customWidth="1"/>
    <col min="7184" max="7184" width="10.1640625" style="1" bestFit="1" customWidth="1"/>
    <col min="7185" max="7185" width="12.6640625" style="1" bestFit="1" customWidth="1"/>
    <col min="7186" max="7187" width="7.83203125" style="1" customWidth="1"/>
    <col min="7188" max="7188" width="9.5" style="1" customWidth="1"/>
    <col min="7189" max="7189" width="10.1640625" style="1" bestFit="1" customWidth="1"/>
    <col min="7190" max="7190" width="11" style="1" customWidth="1"/>
    <col min="7191" max="7423" width="11.5" style="1"/>
    <col min="7424" max="7424" width="10" style="1" customWidth="1"/>
    <col min="7425" max="7425" width="9" style="1" bestFit="1" customWidth="1"/>
    <col min="7426" max="7426" width="8" style="1" customWidth="1"/>
    <col min="7427" max="7427" width="7.1640625" style="1" bestFit="1" customWidth="1"/>
    <col min="7428" max="7431" width="12.1640625" style="1" bestFit="1" customWidth="1"/>
    <col min="7432" max="7433" width="7.83203125" style="1" customWidth="1"/>
    <col min="7434" max="7434" width="9.5" style="1" customWidth="1"/>
    <col min="7435" max="7435" width="10" style="1" customWidth="1"/>
    <col min="7436" max="7436" width="12.1640625" style="1" customWidth="1"/>
    <col min="7437" max="7438" width="8" style="1" customWidth="1"/>
    <col min="7439" max="7439" width="9.33203125" style="1" customWidth="1"/>
    <col min="7440" max="7440" width="10.1640625" style="1" bestFit="1" customWidth="1"/>
    <col min="7441" max="7441" width="12.6640625" style="1" bestFit="1" customWidth="1"/>
    <col min="7442" max="7443" width="7.83203125" style="1" customWidth="1"/>
    <col min="7444" max="7444" width="9.5" style="1" customWidth="1"/>
    <col min="7445" max="7445" width="10.1640625" style="1" bestFit="1" customWidth="1"/>
    <col min="7446" max="7446" width="11" style="1" customWidth="1"/>
    <col min="7447" max="7679" width="11.5" style="1"/>
    <col min="7680" max="7680" width="10" style="1" customWidth="1"/>
    <col min="7681" max="7681" width="9" style="1" bestFit="1" customWidth="1"/>
    <col min="7682" max="7682" width="8" style="1" customWidth="1"/>
    <col min="7683" max="7683" width="7.1640625" style="1" bestFit="1" customWidth="1"/>
    <col min="7684" max="7687" width="12.1640625" style="1" bestFit="1" customWidth="1"/>
    <col min="7688" max="7689" width="7.83203125" style="1" customWidth="1"/>
    <col min="7690" max="7690" width="9.5" style="1" customWidth="1"/>
    <col min="7691" max="7691" width="10" style="1" customWidth="1"/>
    <col min="7692" max="7692" width="12.1640625" style="1" customWidth="1"/>
    <col min="7693" max="7694" width="8" style="1" customWidth="1"/>
    <col min="7695" max="7695" width="9.33203125" style="1" customWidth="1"/>
    <col min="7696" max="7696" width="10.1640625" style="1" bestFit="1" customWidth="1"/>
    <col min="7697" max="7697" width="12.6640625" style="1" bestFit="1" customWidth="1"/>
    <col min="7698" max="7699" width="7.83203125" style="1" customWidth="1"/>
    <col min="7700" max="7700" width="9.5" style="1" customWidth="1"/>
    <col min="7701" max="7701" width="10.1640625" style="1" bestFit="1" customWidth="1"/>
    <col min="7702" max="7702" width="11" style="1" customWidth="1"/>
    <col min="7703" max="7935" width="11.5" style="1"/>
    <col min="7936" max="7936" width="10" style="1" customWidth="1"/>
    <col min="7937" max="7937" width="9" style="1" bestFit="1" customWidth="1"/>
    <col min="7938" max="7938" width="8" style="1" customWidth="1"/>
    <col min="7939" max="7939" width="7.1640625" style="1" bestFit="1" customWidth="1"/>
    <col min="7940" max="7943" width="12.1640625" style="1" bestFit="1" customWidth="1"/>
    <col min="7944" max="7945" width="7.83203125" style="1" customWidth="1"/>
    <col min="7946" max="7946" width="9.5" style="1" customWidth="1"/>
    <col min="7947" max="7947" width="10" style="1" customWidth="1"/>
    <col min="7948" max="7948" width="12.1640625" style="1" customWidth="1"/>
    <col min="7949" max="7950" width="8" style="1" customWidth="1"/>
    <col min="7951" max="7951" width="9.33203125" style="1" customWidth="1"/>
    <col min="7952" max="7952" width="10.1640625" style="1" bestFit="1" customWidth="1"/>
    <col min="7953" max="7953" width="12.6640625" style="1" bestFit="1" customWidth="1"/>
    <col min="7954" max="7955" width="7.83203125" style="1" customWidth="1"/>
    <col min="7956" max="7956" width="9.5" style="1" customWidth="1"/>
    <col min="7957" max="7957" width="10.1640625" style="1" bestFit="1" customWidth="1"/>
    <col min="7958" max="7958" width="11" style="1" customWidth="1"/>
    <col min="7959" max="8191" width="11.5" style="1"/>
    <col min="8192" max="8192" width="10" style="1" customWidth="1"/>
    <col min="8193" max="8193" width="9" style="1" bestFit="1" customWidth="1"/>
    <col min="8194" max="8194" width="8" style="1" customWidth="1"/>
    <col min="8195" max="8195" width="7.1640625" style="1" bestFit="1" customWidth="1"/>
    <col min="8196" max="8199" width="12.1640625" style="1" bestFit="1" customWidth="1"/>
    <col min="8200" max="8201" width="7.83203125" style="1" customWidth="1"/>
    <col min="8202" max="8202" width="9.5" style="1" customWidth="1"/>
    <col min="8203" max="8203" width="10" style="1" customWidth="1"/>
    <col min="8204" max="8204" width="12.1640625" style="1" customWidth="1"/>
    <col min="8205" max="8206" width="8" style="1" customWidth="1"/>
    <col min="8207" max="8207" width="9.33203125" style="1" customWidth="1"/>
    <col min="8208" max="8208" width="10.1640625" style="1" bestFit="1" customWidth="1"/>
    <col min="8209" max="8209" width="12.6640625" style="1" bestFit="1" customWidth="1"/>
    <col min="8210" max="8211" width="7.83203125" style="1" customWidth="1"/>
    <col min="8212" max="8212" width="9.5" style="1" customWidth="1"/>
    <col min="8213" max="8213" width="10.1640625" style="1" bestFit="1" customWidth="1"/>
    <col min="8214" max="8214" width="11" style="1" customWidth="1"/>
    <col min="8215" max="8447" width="11.5" style="1"/>
    <col min="8448" max="8448" width="10" style="1" customWidth="1"/>
    <col min="8449" max="8449" width="9" style="1" bestFit="1" customWidth="1"/>
    <col min="8450" max="8450" width="8" style="1" customWidth="1"/>
    <col min="8451" max="8451" width="7.1640625" style="1" bestFit="1" customWidth="1"/>
    <col min="8452" max="8455" width="12.1640625" style="1" bestFit="1" customWidth="1"/>
    <col min="8456" max="8457" width="7.83203125" style="1" customWidth="1"/>
    <col min="8458" max="8458" width="9.5" style="1" customWidth="1"/>
    <col min="8459" max="8459" width="10" style="1" customWidth="1"/>
    <col min="8460" max="8460" width="12.1640625" style="1" customWidth="1"/>
    <col min="8461" max="8462" width="8" style="1" customWidth="1"/>
    <col min="8463" max="8463" width="9.33203125" style="1" customWidth="1"/>
    <col min="8464" max="8464" width="10.1640625" style="1" bestFit="1" customWidth="1"/>
    <col min="8465" max="8465" width="12.6640625" style="1" bestFit="1" customWidth="1"/>
    <col min="8466" max="8467" width="7.83203125" style="1" customWidth="1"/>
    <col min="8468" max="8468" width="9.5" style="1" customWidth="1"/>
    <col min="8469" max="8469" width="10.1640625" style="1" bestFit="1" customWidth="1"/>
    <col min="8470" max="8470" width="11" style="1" customWidth="1"/>
    <col min="8471" max="8703" width="11.5" style="1"/>
    <col min="8704" max="8704" width="10" style="1" customWidth="1"/>
    <col min="8705" max="8705" width="9" style="1" bestFit="1" customWidth="1"/>
    <col min="8706" max="8706" width="8" style="1" customWidth="1"/>
    <col min="8707" max="8707" width="7.1640625" style="1" bestFit="1" customWidth="1"/>
    <col min="8708" max="8711" width="12.1640625" style="1" bestFit="1" customWidth="1"/>
    <col min="8712" max="8713" width="7.83203125" style="1" customWidth="1"/>
    <col min="8714" max="8714" width="9.5" style="1" customWidth="1"/>
    <col min="8715" max="8715" width="10" style="1" customWidth="1"/>
    <col min="8716" max="8716" width="12.1640625" style="1" customWidth="1"/>
    <col min="8717" max="8718" width="8" style="1" customWidth="1"/>
    <col min="8719" max="8719" width="9.33203125" style="1" customWidth="1"/>
    <col min="8720" max="8720" width="10.1640625" style="1" bestFit="1" customWidth="1"/>
    <col min="8721" max="8721" width="12.6640625" style="1" bestFit="1" customWidth="1"/>
    <col min="8722" max="8723" width="7.83203125" style="1" customWidth="1"/>
    <col min="8724" max="8724" width="9.5" style="1" customWidth="1"/>
    <col min="8725" max="8725" width="10.1640625" style="1" bestFit="1" customWidth="1"/>
    <col min="8726" max="8726" width="11" style="1" customWidth="1"/>
    <col min="8727" max="8959" width="11.5" style="1"/>
    <col min="8960" max="8960" width="10" style="1" customWidth="1"/>
    <col min="8961" max="8961" width="9" style="1" bestFit="1" customWidth="1"/>
    <col min="8962" max="8962" width="8" style="1" customWidth="1"/>
    <col min="8963" max="8963" width="7.1640625" style="1" bestFit="1" customWidth="1"/>
    <col min="8964" max="8967" width="12.1640625" style="1" bestFit="1" customWidth="1"/>
    <col min="8968" max="8969" width="7.83203125" style="1" customWidth="1"/>
    <col min="8970" max="8970" width="9.5" style="1" customWidth="1"/>
    <col min="8971" max="8971" width="10" style="1" customWidth="1"/>
    <col min="8972" max="8972" width="12.1640625" style="1" customWidth="1"/>
    <col min="8973" max="8974" width="8" style="1" customWidth="1"/>
    <col min="8975" max="8975" width="9.33203125" style="1" customWidth="1"/>
    <col min="8976" max="8976" width="10.1640625" style="1" bestFit="1" customWidth="1"/>
    <col min="8977" max="8977" width="12.6640625" style="1" bestFit="1" customWidth="1"/>
    <col min="8978" max="8979" width="7.83203125" style="1" customWidth="1"/>
    <col min="8980" max="8980" width="9.5" style="1" customWidth="1"/>
    <col min="8981" max="8981" width="10.1640625" style="1" bestFit="1" customWidth="1"/>
    <col min="8982" max="8982" width="11" style="1" customWidth="1"/>
    <col min="8983" max="9215" width="11.5" style="1"/>
    <col min="9216" max="9216" width="10" style="1" customWidth="1"/>
    <col min="9217" max="9217" width="9" style="1" bestFit="1" customWidth="1"/>
    <col min="9218" max="9218" width="8" style="1" customWidth="1"/>
    <col min="9219" max="9219" width="7.1640625" style="1" bestFit="1" customWidth="1"/>
    <col min="9220" max="9223" width="12.1640625" style="1" bestFit="1" customWidth="1"/>
    <col min="9224" max="9225" width="7.83203125" style="1" customWidth="1"/>
    <col min="9226" max="9226" width="9.5" style="1" customWidth="1"/>
    <col min="9227" max="9227" width="10" style="1" customWidth="1"/>
    <col min="9228" max="9228" width="12.1640625" style="1" customWidth="1"/>
    <col min="9229" max="9230" width="8" style="1" customWidth="1"/>
    <col min="9231" max="9231" width="9.33203125" style="1" customWidth="1"/>
    <col min="9232" max="9232" width="10.1640625" style="1" bestFit="1" customWidth="1"/>
    <col min="9233" max="9233" width="12.6640625" style="1" bestFit="1" customWidth="1"/>
    <col min="9234" max="9235" width="7.83203125" style="1" customWidth="1"/>
    <col min="9236" max="9236" width="9.5" style="1" customWidth="1"/>
    <col min="9237" max="9237" width="10.1640625" style="1" bestFit="1" customWidth="1"/>
    <col min="9238" max="9238" width="11" style="1" customWidth="1"/>
    <col min="9239" max="9471" width="11.5" style="1"/>
    <col min="9472" max="9472" width="10" style="1" customWidth="1"/>
    <col min="9473" max="9473" width="9" style="1" bestFit="1" customWidth="1"/>
    <col min="9474" max="9474" width="8" style="1" customWidth="1"/>
    <col min="9475" max="9475" width="7.1640625" style="1" bestFit="1" customWidth="1"/>
    <col min="9476" max="9479" width="12.1640625" style="1" bestFit="1" customWidth="1"/>
    <col min="9480" max="9481" width="7.83203125" style="1" customWidth="1"/>
    <col min="9482" max="9482" width="9.5" style="1" customWidth="1"/>
    <col min="9483" max="9483" width="10" style="1" customWidth="1"/>
    <col min="9484" max="9484" width="12.1640625" style="1" customWidth="1"/>
    <col min="9485" max="9486" width="8" style="1" customWidth="1"/>
    <col min="9487" max="9487" width="9.33203125" style="1" customWidth="1"/>
    <col min="9488" max="9488" width="10.1640625" style="1" bestFit="1" customWidth="1"/>
    <col min="9489" max="9489" width="12.6640625" style="1" bestFit="1" customWidth="1"/>
    <col min="9490" max="9491" width="7.83203125" style="1" customWidth="1"/>
    <col min="9492" max="9492" width="9.5" style="1" customWidth="1"/>
    <col min="9493" max="9493" width="10.1640625" style="1" bestFit="1" customWidth="1"/>
    <col min="9494" max="9494" width="11" style="1" customWidth="1"/>
    <col min="9495" max="9727" width="11.5" style="1"/>
    <col min="9728" max="9728" width="10" style="1" customWidth="1"/>
    <col min="9729" max="9729" width="9" style="1" bestFit="1" customWidth="1"/>
    <col min="9730" max="9730" width="8" style="1" customWidth="1"/>
    <col min="9731" max="9731" width="7.1640625" style="1" bestFit="1" customWidth="1"/>
    <col min="9732" max="9735" width="12.1640625" style="1" bestFit="1" customWidth="1"/>
    <col min="9736" max="9737" width="7.83203125" style="1" customWidth="1"/>
    <col min="9738" max="9738" width="9.5" style="1" customWidth="1"/>
    <col min="9739" max="9739" width="10" style="1" customWidth="1"/>
    <col min="9740" max="9740" width="12.1640625" style="1" customWidth="1"/>
    <col min="9741" max="9742" width="8" style="1" customWidth="1"/>
    <col min="9743" max="9743" width="9.33203125" style="1" customWidth="1"/>
    <col min="9744" max="9744" width="10.1640625" style="1" bestFit="1" customWidth="1"/>
    <col min="9745" max="9745" width="12.6640625" style="1" bestFit="1" customWidth="1"/>
    <col min="9746" max="9747" width="7.83203125" style="1" customWidth="1"/>
    <col min="9748" max="9748" width="9.5" style="1" customWidth="1"/>
    <col min="9749" max="9749" width="10.1640625" style="1" bestFit="1" customWidth="1"/>
    <col min="9750" max="9750" width="11" style="1" customWidth="1"/>
    <col min="9751" max="9983" width="11.5" style="1"/>
    <col min="9984" max="9984" width="10" style="1" customWidth="1"/>
    <col min="9985" max="9985" width="9" style="1" bestFit="1" customWidth="1"/>
    <col min="9986" max="9986" width="8" style="1" customWidth="1"/>
    <col min="9987" max="9987" width="7.1640625" style="1" bestFit="1" customWidth="1"/>
    <col min="9988" max="9991" width="12.1640625" style="1" bestFit="1" customWidth="1"/>
    <col min="9992" max="9993" width="7.83203125" style="1" customWidth="1"/>
    <col min="9994" max="9994" width="9.5" style="1" customWidth="1"/>
    <col min="9995" max="9995" width="10" style="1" customWidth="1"/>
    <col min="9996" max="9996" width="12.1640625" style="1" customWidth="1"/>
    <col min="9997" max="9998" width="8" style="1" customWidth="1"/>
    <col min="9999" max="9999" width="9.33203125" style="1" customWidth="1"/>
    <col min="10000" max="10000" width="10.1640625" style="1" bestFit="1" customWidth="1"/>
    <col min="10001" max="10001" width="12.6640625" style="1" bestFit="1" customWidth="1"/>
    <col min="10002" max="10003" width="7.83203125" style="1" customWidth="1"/>
    <col min="10004" max="10004" width="9.5" style="1" customWidth="1"/>
    <col min="10005" max="10005" width="10.1640625" style="1" bestFit="1" customWidth="1"/>
    <col min="10006" max="10006" width="11" style="1" customWidth="1"/>
    <col min="10007" max="10239" width="11.5" style="1"/>
    <col min="10240" max="10240" width="10" style="1" customWidth="1"/>
    <col min="10241" max="10241" width="9" style="1" bestFit="1" customWidth="1"/>
    <col min="10242" max="10242" width="8" style="1" customWidth="1"/>
    <col min="10243" max="10243" width="7.1640625" style="1" bestFit="1" customWidth="1"/>
    <col min="10244" max="10247" width="12.1640625" style="1" bestFit="1" customWidth="1"/>
    <col min="10248" max="10249" width="7.83203125" style="1" customWidth="1"/>
    <col min="10250" max="10250" width="9.5" style="1" customWidth="1"/>
    <col min="10251" max="10251" width="10" style="1" customWidth="1"/>
    <col min="10252" max="10252" width="12.1640625" style="1" customWidth="1"/>
    <col min="10253" max="10254" width="8" style="1" customWidth="1"/>
    <col min="10255" max="10255" width="9.33203125" style="1" customWidth="1"/>
    <col min="10256" max="10256" width="10.1640625" style="1" bestFit="1" customWidth="1"/>
    <col min="10257" max="10257" width="12.6640625" style="1" bestFit="1" customWidth="1"/>
    <col min="10258" max="10259" width="7.83203125" style="1" customWidth="1"/>
    <col min="10260" max="10260" width="9.5" style="1" customWidth="1"/>
    <col min="10261" max="10261" width="10.1640625" style="1" bestFit="1" customWidth="1"/>
    <col min="10262" max="10262" width="11" style="1" customWidth="1"/>
    <col min="10263" max="10495" width="11.5" style="1"/>
    <col min="10496" max="10496" width="10" style="1" customWidth="1"/>
    <col min="10497" max="10497" width="9" style="1" bestFit="1" customWidth="1"/>
    <col min="10498" max="10498" width="8" style="1" customWidth="1"/>
    <col min="10499" max="10499" width="7.1640625" style="1" bestFit="1" customWidth="1"/>
    <col min="10500" max="10503" width="12.1640625" style="1" bestFit="1" customWidth="1"/>
    <col min="10504" max="10505" width="7.83203125" style="1" customWidth="1"/>
    <col min="10506" max="10506" width="9.5" style="1" customWidth="1"/>
    <col min="10507" max="10507" width="10" style="1" customWidth="1"/>
    <col min="10508" max="10508" width="12.1640625" style="1" customWidth="1"/>
    <col min="10509" max="10510" width="8" style="1" customWidth="1"/>
    <col min="10511" max="10511" width="9.33203125" style="1" customWidth="1"/>
    <col min="10512" max="10512" width="10.1640625" style="1" bestFit="1" customWidth="1"/>
    <col min="10513" max="10513" width="12.6640625" style="1" bestFit="1" customWidth="1"/>
    <col min="10514" max="10515" width="7.83203125" style="1" customWidth="1"/>
    <col min="10516" max="10516" width="9.5" style="1" customWidth="1"/>
    <col min="10517" max="10517" width="10.1640625" style="1" bestFit="1" customWidth="1"/>
    <col min="10518" max="10518" width="11" style="1" customWidth="1"/>
    <col min="10519" max="10751" width="11.5" style="1"/>
    <col min="10752" max="10752" width="10" style="1" customWidth="1"/>
    <col min="10753" max="10753" width="9" style="1" bestFit="1" customWidth="1"/>
    <col min="10754" max="10754" width="8" style="1" customWidth="1"/>
    <col min="10755" max="10755" width="7.1640625" style="1" bestFit="1" customWidth="1"/>
    <col min="10756" max="10759" width="12.1640625" style="1" bestFit="1" customWidth="1"/>
    <col min="10760" max="10761" width="7.83203125" style="1" customWidth="1"/>
    <col min="10762" max="10762" width="9.5" style="1" customWidth="1"/>
    <col min="10763" max="10763" width="10" style="1" customWidth="1"/>
    <col min="10764" max="10764" width="12.1640625" style="1" customWidth="1"/>
    <col min="10765" max="10766" width="8" style="1" customWidth="1"/>
    <col min="10767" max="10767" width="9.33203125" style="1" customWidth="1"/>
    <col min="10768" max="10768" width="10.1640625" style="1" bestFit="1" customWidth="1"/>
    <col min="10769" max="10769" width="12.6640625" style="1" bestFit="1" customWidth="1"/>
    <col min="10770" max="10771" width="7.83203125" style="1" customWidth="1"/>
    <col min="10772" max="10772" width="9.5" style="1" customWidth="1"/>
    <col min="10773" max="10773" width="10.1640625" style="1" bestFit="1" customWidth="1"/>
    <col min="10774" max="10774" width="11" style="1" customWidth="1"/>
    <col min="10775" max="11007" width="11.5" style="1"/>
    <col min="11008" max="11008" width="10" style="1" customWidth="1"/>
    <col min="11009" max="11009" width="9" style="1" bestFit="1" customWidth="1"/>
    <col min="11010" max="11010" width="8" style="1" customWidth="1"/>
    <col min="11011" max="11011" width="7.1640625" style="1" bestFit="1" customWidth="1"/>
    <col min="11012" max="11015" width="12.1640625" style="1" bestFit="1" customWidth="1"/>
    <col min="11016" max="11017" width="7.83203125" style="1" customWidth="1"/>
    <col min="11018" max="11018" width="9.5" style="1" customWidth="1"/>
    <col min="11019" max="11019" width="10" style="1" customWidth="1"/>
    <col min="11020" max="11020" width="12.1640625" style="1" customWidth="1"/>
    <col min="11021" max="11022" width="8" style="1" customWidth="1"/>
    <col min="11023" max="11023" width="9.33203125" style="1" customWidth="1"/>
    <col min="11024" max="11024" width="10.1640625" style="1" bestFit="1" customWidth="1"/>
    <col min="11025" max="11025" width="12.6640625" style="1" bestFit="1" customWidth="1"/>
    <col min="11026" max="11027" width="7.83203125" style="1" customWidth="1"/>
    <col min="11028" max="11028" width="9.5" style="1" customWidth="1"/>
    <col min="11029" max="11029" width="10.1640625" style="1" bestFit="1" customWidth="1"/>
    <col min="11030" max="11030" width="11" style="1" customWidth="1"/>
    <col min="11031" max="11263" width="11.5" style="1"/>
    <col min="11264" max="11264" width="10" style="1" customWidth="1"/>
    <col min="11265" max="11265" width="9" style="1" bestFit="1" customWidth="1"/>
    <col min="11266" max="11266" width="8" style="1" customWidth="1"/>
    <col min="11267" max="11267" width="7.1640625" style="1" bestFit="1" customWidth="1"/>
    <col min="11268" max="11271" width="12.1640625" style="1" bestFit="1" customWidth="1"/>
    <col min="11272" max="11273" width="7.83203125" style="1" customWidth="1"/>
    <col min="11274" max="11274" width="9.5" style="1" customWidth="1"/>
    <col min="11275" max="11275" width="10" style="1" customWidth="1"/>
    <col min="11276" max="11276" width="12.1640625" style="1" customWidth="1"/>
    <col min="11277" max="11278" width="8" style="1" customWidth="1"/>
    <col min="11279" max="11279" width="9.33203125" style="1" customWidth="1"/>
    <col min="11280" max="11280" width="10.1640625" style="1" bestFit="1" customWidth="1"/>
    <col min="11281" max="11281" width="12.6640625" style="1" bestFit="1" customWidth="1"/>
    <col min="11282" max="11283" width="7.83203125" style="1" customWidth="1"/>
    <col min="11284" max="11284" width="9.5" style="1" customWidth="1"/>
    <col min="11285" max="11285" width="10.1640625" style="1" bestFit="1" customWidth="1"/>
    <col min="11286" max="11286" width="11" style="1" customWidth="1"/>
    <col min="11287" max="11519" width="11.5" style="1"/>
    <col min="11520" max="11520" width="10" style="1" customWidth="1"/>
    <col min="11521" max="11521" width="9" style="1" bestFit="1" customWidth="1"/>
    <col min="11522" max="11522" width="8" style="1" customWidth="1"/>
    <col min="11523" max="11523" width="7.1640625" style="1" bestFit="1" customWidth="1"/>
    <col min="11524" max="11527" width="12.1640625" style="1" bestFit="1" customWidth="1"/>
    <col min="11528" max="11529" width="7.83203125" style="1" customWidth="1"/>
    <col min="11530" max="11530" width="9.5" style="1" customWidth="1"/>
    <col min="11531" max="11531" width="10" style="1" customWidth="1"/>
    <col min="11532" max="11532" width="12.1640625" style="1" customWidth="1"/>
    <col min="11533" max="11534" width="8" style="1" customWidth="1"/>
    <col min="11535" max="11535" width="9.33203125" style="1" customWidth="1"/>
    <col min="11536" max="11536" width="10.1640625" style="1" bestFit="1" customWidth="1"/>
    <col min="11537" max="11537" width="12.6640625" style="1" bestFit="1" customWidth="1"/>
    <col min="11538" max="11539" width="7.83203125" style="1" customWidth="1"/>
    <col min="11540" max="11540" width="9.5" style="1" customWidth="1"/>
    <col min="11541" max="11541" width="10.1640625" style="1" bestFit="1" customWidth="1"/>
    <col min="11542" max="11542" width="11" style="1" customWidth="1"/>
    <col min="11543" max="11775" width="11.5" style="1"/>
    <col min="11776" max="11776" width="10" style="1" customWidth="1"/>
    <col min="11777" max="11777" width="9" style="1" bestFit="1" customWidth="1"/>
    <col min="11778" max="11778" width="8" style="1" customWidth="1"/>
    <col min="11779" max="11779" width="7.1640625" style="1" bestFit="1" customWidth="1"/>
    <col min="11780" max="11783" width="12.1640625" style="1" bestFit="1" customWidth="1"/>
    <col min="11784" max="11785" width="7.83203125" style="1" customWidth="1"/>
    <col min="11786" max="11786" width="9.5" style="1" customWidth="1"/>
    <col min="11787" max="11787" width="10" style="1" customWidth="1"/>
    <col min="11788" max="11788" width="12.1640625" style="1" customWidth="1"/>
    <col min="11789" max="11790" width="8" style="1" customWidth="1"/>
    <col min="11791" max="11791" width="9.33203125" style="1" customWidth="1"/>
    <col min="11792" max="11792" width="10.1640625" style="1" bestFit="1" customWidth="1"/>
    <col min="11793" max="11793" width="12.6640625" style="1" bestFit="1" customWidth="1"/>
    <col min="11794" max="11795" width="7.83203125" style="1" customWidth="1"/>
    <col min="11796" max="11796" width="9.5" style="1" customWidth="1"/>
    <col min="11797" max="11797" width="10.1640625" style="1" bestFit="1" customWidth="1"/>
    <col min="11798" max="11798" width="11" style="1" customWidth="1"/>
    <col min="11799" max="12031" width="11.5" style="1"/>
    <col min="12032" max="12032" width="10" style="1" customWidth="1"/>
    <col min="12033" max="12033" width="9" style="1" bestFit="1" customWidth="1"/>
    <col min="12034" max="12034" width="8" style="1" customWidth="1"/>
    <col min="12035" max="12035" width="7.1640625" style="1" bestFit="1" customWidth="1"/>
    <col min="12036" max="12039" width="12.1640625" style="1" bestFit="1" customWidth="1"/>
    <col min="12040" max="12041" width="7.83203125" style="1" customWidth="1"/>
    <col min="12042" max="12042" width="9.5" style="1" customWidth="1"/>
    <col min="12043" max="12043" width="10" style="1" customWidth="1"/>
    <col min="12044" max="12044" width="12.1640625" style="1" customWidth="1"/>
    <col min="12045" max="12046" width="8" style="1" customWidth="1"/>
    <col min="12047" max="12047" width="9.33203125" style="1" customWidth="1"/>
    <col min="12048" max="12048" width="10.1640625" style="1" bestFit="1" customWidth="1"/>
    <col min="12049" max="12049" width="12.6640625" style="1" bestFit="1" customWidth="1"/>
    <col min="12050" max="12051" width="7.83203125" style="1" customWidth="1"/>
    <col min="12052" max="12052" width="9.5" style="1" customWidth="1"/>
    <col min="12053" max="12053" width="10.1640625" style="1" bestFit="1" customWidth="1"/>
    <col min="12054" max="12054" width="11" style="1" customWidth="1"/>
    <col min="12055" max="12287" width="11.5" style="1"/>
    <col min="12288" max="12288" width="10" style="1" customWidth="1"/>
    <col min="12289" max="12289" width="9" style="1" bestFit="1" customWidth="1"/>
    <col min="12290" max="12290" width="8" style="1" customWidth="1"/>
    <col min="12291" max="12291" width="7.1640625" style="1" bestFit="1" customWidth="1"/>
    <col min="12292" max="12295" width="12.1640625" style="1" bestFit="1" customWidth="1"/>
    <col min="12296" max="12297" width="7.83203125" style="1" customWidth="1"/>
    <col min="12298" max="12298" width="9.5" style="1" customWidth="1"/>
    <col min="12299" max="12299" width="10" style="1" customWidth="1"/>
    <col min="12300" max="12300" width="12.1640625" style="1" customWidth="1"/>
    <col min="12301" max="12302" width="8" style="1" customWidth="1"/>
    <col min="12303" max="12303" width="9.33203125" style="1" customWidth="1"/>
    <col min="12304" max="12304" width="10.1640625" style="1" bestFit="1" customWidth="1"/>
    <col min="12305" max="12305" width="12.6640625" style="1" bestFit="1" customWidth="1"/>
    <col min="12306" max="12307" width="7.83203125" style="1" customWidth="1"/>
    <col min="12308" max="12308" width="9.5" style="1" customWidth="1"/>
    <col min="12309" max="12309" width="10.1640625" style="1" bestFit="1" customWidth="1"/>
    <col min="12310" max="12310" width="11" style="1" customWidth="1"/>
    <col min="12311" max="12543" width="11.5" style="1"/>
    <col min="12544" max="12544" width="10" style="1" customWidth="1"/>
    <col min="12545" max="12545" width="9" style="1" bestFit="1" customWidth="1"/>
    <col min="12546" max="12546" width="8" style="1" customWidth="1"/>
    <col min="12547" max="12547" width="7.1640625" style="1" bestFit="1" customWidth="1"/>
    <col min="12548" max="12551" width="12.1640625" style="1" bestFit="1" customWidth="1"/>
    <col min="12552" max="12553" width="7.83203125" style="1" customWidth="1"/>
    <col min="12554" max="12554" width="9.5" style="1" customWidth="1"/>
    <col min="12555" max="12555" width="10" style="1" customWidth="1"/>
    <col min="12556" max="12556" width="12.1640625" style="1" customWidth="1"/>
    <col min="12557" max="12558" width="8" style="1" customWidth="1"/>
    <col min="12559" max="12559" width="9.33203125" style="1" customWidth="1"/>
    <col min="12560" max="12560" width="10.1640625" style="1" bestFit="1" customWidth="1"/>
    <col min="12561" max="12561" width="12.6640625" style="1" bestFit="1" customWidth="1"/>
    <col min="12562" max="12563" width="7.83203125" style="1" customWidth="1"/>
    <col min="12564" max="12564" width="9.5" style="1" customWidth="1"/>
    <col min="12565" max="12565" width="10.1640625" style="1" bestFit="1" customWidth="1"/>
    <col min="12566" max="12566" width="11" style="1" customWidth="1"/>
    <col min="12567" max="12799" width="11.5" style="1"/>
    <col min="12800" max="12800" width="10" style="1" customWidth="1"/>
    <col min="12801" max="12801" width="9" style="1" bestFit="1" customWidth="1"/>
    <col min="12802" max="12802" width="8" style="1" customWidth="1"/>
    <col min="12803" max="12803" width="7.1640625" style="1" bestFit="1" customWidth="1"/>
    <col min="12804" max="12807" width="12.1640625" style="1" bestFit="1" customWidth="1"/>
    <col min="12808" max="12809" width="7.83203125" style="1" customWidth="1"/>
    <col min="12810" max="12810" width="9.5" style="1" customWidth="1"/>
    <col min="12811" max="12811" width="10" style="1" customWidth="1"/>
    <col min="12812" max="12812" width="12.1640625" style="1" customWidth="1"/>
    <col min="12813" max="12814" width="8" style="1" customWidth="1"/>
    <col min="12815" max="12815" width="9.33203125" style="1" customWidth="1"/>
    <col min="12816" max="12816" width="10.1640625" style="1" bestFit="1" customWidth="1"/>
    <col min="12817" max="12817" width="12.6640625" style="1" bestFit="1" customWidth="1"/>
    <col min="12818" max="12819" width="7.83203125" style="1" customWidth="1"/>
    <col min="12820" max="12820" width="9.5" style="1" customWidth="1"/>
    <col min="12821" max="12821" width="10.1640625" style="1" bestFit="1" customWidth="1"/>
    <col min="12822" max="12822" width="11" style="1" customWidth="1"/>
    <col min="12823" max="13055" width="11.5" style="1"/>
    <col min="13056" max="13056" width="10" style="1" customWidth="1"/>
    <col min="13057" max="13057" width="9" style="1" bestFit="1" customWidth="1"/>
    <col min="13058" max="13058" width="8" style="1" customWidth="1"/>
    <col min="13059" max="13059" width="7.1640625" style="1" bestFit="1" customWidth="1"/>
    <col min="13060" max="13063" width="12.1640625" style="1" bestFit="1" customWidth="1"/>
    <col min="13064" max="13065" width="7.83203125" style="1" customWidth="1"/>
    <col min="13066" max="13066" width="9.5" style="1" customWidth="1"/>
    <col min="13067" max="13067" width="10" style="1" customWidth="1"/>
    <col min="13068" max="13068" width="12.1640625" style="1" customWidth="1"/>
    <col min="13069" max="13070" width="8" style="1" customWidth="1"/>
    <col min="13071" max="13071" width="9.33203125" style="1" customWidth="1"/>
    <col min="13072" max="13072" width="10.1640625" style="1" bestFit="1" customWidth="1"/>
    <col min="13073" max="13073" width="12.6640625" style="1" bestFit="1" customWidth="1"/>
    <col min="13074" max="13075" width="7.83203125" style="1" customWidth="1"/>
    <col min="13076" max="13076" width="9.5" style="1" customWidth="1"/>
    <col min="13077" max="13077" width="10.1640625" style="1" bestFit="1" customWidth="1"/>
    <col min="13078" max="13078" width="11" style="1" customWidth="1"/>
    <col min="13079" max="13311" width="11.5" style="1"/>
    <col min="13312" max="13312" width="10" style="1" customWidth="1"/>
    <col min="13313" max="13313" width="9" style="1" bestFit="1" customWidth="1"/>
    <col min="13314" max="13314" width="8" style="1" customWidth="1"/>
    <col min="13315" max="13315" width="7.1640625" style="1" bestFit="1" customWidth="1"/>
    <col min="13316" max="13319" width="12.1640625" style="1" bestFit="1" customWidth="1"/>
    <col min="13320" max="13321" width="7.83203125" style="1" customWidth="1"/>
    <col min="13322" max="13322" width="9.5" style="1" customWidth="1"/>
    <col min="13323" max="13323" width="10" style="1" customWidth="1"/>
    <col min="13324" max="13324" width="12.1640625" style="1" customWidth="1"/>
    <col min="13325" max="13326" width="8" style="1" customWidth="1"/>
    <col min="13327" max="13327" width="9.33203125" style="1" customWidth="1"/>
    <col min="13328" max="13328" width="10.1640625" style="1" bestFit="1" customWidth="1"/>
    <col min="13329" max="13329" width="12.6640625" style="1" bestFit="1" customWidth="1"/>
    <col min="13330" max="13331" width="7.83203125" style="1" customWidth="1"/>
    <col min="13332" max="13332" width="9.5" style="1" customWidth="1"/>
    <col min="13333" max="13333" width="10.1640625" style="1" bestFit="1" customWidth="1"/>
    <col min="13334" max="13334" width="11" style="1" customWidth="1"/>
    <col min="13335" max="13567" width="11.5" style="1"/>
    <col min="13568" max="13568" width="10" style="1" customWidth="1"/>
    <col min="13569" max="13569" width="9" style="1" bestFit="1" customWidth="1"/>
    <col min="13570" max="13570" width="8" style="1" customWidth="1"/>
    <col min="13571" max="13571" width="7.1640625" style="1" bestFit="1" customWidth="1"/>
    <col min="13572" max="13575" width="12.1640625" style="1" bestFit="1" customWidth="1"/>
    <col min="13576" max="13577" width="7.83203125" style="1" customWidth="1"/>
    <col min="13578" max="13578" width="9.5" style="1" customWidth="1"/>
    <col min="13579" max="13579" width="10" style="1" customWidth="1"/>
    <col min="13580" max="13580" width="12.1640625" style="1" customWidth="1"/>
    <col min="13581" max="13582" width="8" style="1" customWidth="1"/>
    <col min="13583" max="13583" width="9.33203125" style="1" customWidth="1"/>
    <col min="13584" max="13584" width="10.1640625" style="1" bestFit="1" customWidth="1"/>
    <col min="13585" max="13585" width="12.6640625" style="1" bestFit="1" customWidth="1"/>
    <col min="13586" max="13587" width="7.83203125" style="1" customWidth="1"/>
    <col min="13588" max="13588" width="9.5" style="1" customWidth="1"/>
    <col min="13589" max="13589" width="10.1640625" style="1" bestFit="1" customWidth="1"/>
    <col min="13590" max="13590" width="11" style="1" customWidth="1"/>
    <col min="13591" max="13823" width="11.5" style="1"/>
    <col min="13824" max="13824" width="10" style="1" customWidth="1"/>
    <col min="13825" max="13825" width="9" style="1" bestFit="1" customWidth="1"/>
    <col min="13826" max="13826" width="8" style="1" customWidth="1"/>
    <col min="13827" max="13827" width="7.1640625" style="1" bestFit="1" customWidth="1"/>
    <col min="13828" max="13831" width="12.1640625" style="1" bestFit="1" customWidth="1"/>
    <col min="13832" max="13833" width="7.83203125" style="1" customWidth="1"/>
    <col min="13834" max="13834" width="9.5" style="1" customWidth="1"/>
    <col min="13835" max="13835" width="10" style="1" customWidth="1"/>
    <col min="13836" max="13836" width="12.1640625" style="1" customWidth="1"/>
    <col min="13837" max="13838" width="8" style="1" customWidth="1"/>
    <col min="13839" max="13839" width="9.33203125" style="1" customWidth="1"/>
    <col min="13840" max="13840" width="10.1640625" style="1" bestFit="1" customWidth="1"/>
    <col min="13841" max="13841" width="12.6640625" style="1" bestFit="1" customWidth="1"/>
    <col min="13842" max="13843" width="7.83203125" style="1" customWidth="1"/>
    <col min="13844" max="13844" width="9.5" style="1" customWidth="1"/>
    <col min="13845" max="13845" width="10.1640625" style="1" bestFit="1" customWidth="1"/>
    <col min="13846" max="13846" width="11" style="1" customWidth="1"/>
    <col min="13847" max="14079" width="11.5" style="1"/>
    <col min="14080" max="14080" width="10" style="1" customWidth="1"/>
    <col min="14081" max="14081" width="9" style="1" bestFit="1" customWidth="1"/>
    <col min="14082" max="14082" width="8" style="1" customWidth="1"/>
    <col min="14083" max="14083" width="7.1640625" style="1" bestFit="1" customWidth="1"/>
    <col min="14084" max="14087" width="12.1640625" style="1" bestFit="1" customWidth="1"/>
    <col min="14088" max="14089" width="7.83203125" style="1" customWidth="1"/>
    <col min="14090" max="14090" width="9.5" style="1" customWidth="1"/>
    <col min="14091" max="14091" width="10" style="1" customWidth="1"/>
    <col min="14092" max="14092" width="12.1640625" style="1" customWidth="1"/>
    <col min="14093" max="14094" width="8" style="1" customWidth="1"/>
    <col min="14095" max="14095" width="9.33203125" style="1" customWidth="1"/>
    <col min="14096" max="14096" width="10.1640625" style="1" bestFit="1" customWidth="1"/>
    <col min="14097" max="14097" width="12.6640625" style="1" bestFit="1" customWidth="1"/>
    <col min="14098" max="14099" width="7.83203125" style="1" customWidth="1"/>
    <col min="14100" max="14100" width="9.5" style="1" customWidth="1"/>
    <col min="14101" max="14101" width="10.1640625" style="1" bestFit="1" customWidth="1"/>
    <col min="14102" max="14102" width="11" style="1" customWidth="1"/>
    <col min="14103" max="14335" width="11.5" style="1"/>
    <col min="14336" max="14336" width="10" style="1" customWidth="1"/>
    <col min="14337" max="14337" width="9" style="1" bestFit="1" customWidth="1"/>
    <col min="14338" max="14338" width="8" style="1" customWidth="1"/>
    <col min="14339" max="14339" width="7.1640625" style="1" bestFit="1" customWidth="1"/>
    <col min="14340" max="14343" width="12.1640625" style="1" bestFit="1" customWidth="1"/>
    <col min="14344" max="14345" width="7.83203125" style="1" customWidth="1"/>
    <col min="14346" max="14346" width="9.5" style="1" customWidth="1"/>
    <col min="14347" max="14347" width="10" style="1" customWidth="1"/>
    <col min="14348" max="14348" width="12.1640625" style="1" customWidth="1"/>
    <col min="14349" max="14350" width="8" style="1" customWidth="1"/>
    <col min="14351" max="14351" width="9.33203125" style="1" customWidth="1"/>
    <col min="14352" max="14352" width="10.1640625" style="1" bestFit="1" customWidth="1"/>
    <col min="14353" max="14353" width="12.6640625" style="1" bestFit="1" customWidth="1"/>
    <col min="14354" max="14355" width="7.83203125" style="1" customWidth="1"/>
    <col min="14356" max="14356" width="9.5" style="1" customWidth="1"/>
    <col min="14357" max="14357" width="10.1640625" style="1" bestFit="1" customWidth="1"/>
    <col min="14358" max="14358" width="11" style="1" customWidth="1"/>
    <col min="14359" max="14591" width="11.5" style="1"/>
    <col min="14592" max="14592" width="10" style="1" customWidth="1"/>
    <col min="14593" max="14593" width="9" style="1" bestFit="1" customWidth="1"/>
    <col min="14594" max="14594" width="8" style="1" customWidth="1"/>
    <col min="14595" max="14595" width="7.1640625" style="1" bestFit="1" customWidth="1"/>
    <col min="14596" max="14599" width="12.1640625" style="1" bestFit="1" customWidth="1"/>
    <col min="14600" max="14601" width="7.83203125" style="1" customWidth="1"/>
    <col min="14602" max="14602" width="9.5" style="1" customWidth="1"/>
    <col min="14603" max="14603" width="10" style="1" customWidth="1"/>
    <col min="14604" max="14604" width="12.1640625" style="1" customWidth="1"/>
    <col min="14605" max="14606" width="8" style="1" customWidth="1"/>
    <col min="14607" max="14607" width="9.33203125" style="1" customWidth="1"/>
    <col min="14608" max="14608" width="10.1640625" style="1" bestFit="1" customWidth="1"/>
    <col min="14609" max="14609" width="12.6640625" style="1" bestFit="1" customWidth="1"/>
    <col min="14610" max="14611" width="7.83203125" style="1" customWidth="1"/>
    <col min="14612" max="14612" width="9.5" style="1" customWidth="1"/>
    <col min="14613" max="14613" width="10.1640625" style="1" bestFit="1" customWidth="1"/>
    <col min="14614" max="14614" width="11" style="1" customWidth="1"/>
    <col min="14615" max="14847" width="11.5" style="1"/>
    <col min="14848" max="14848" width="10" style="1" customWidth="1"/>
    <col min="14849" max="14849" width="9" style="1" bestFit="1" customWidth="1"/>
    <col min="14850" max="14850" width="8" style="1" customWidth="1"/>
    <col min="14851" max="14851" width="7.1640625" style="1" bestFit="1" customWidth="1"/>
    <col min="14852" max="14855" width="12.1640625" style="1" bestFit="1" customWidth="1"/>
    <col min="14856" max="14857" width="7.83203125" style="1" customWidth="1"/>
    <col min="14858" max="14858" width="9.5" style="1" customWidth="1"/>
    <col min="14859" max="14859" width="10" style="1" customWidth="1"/>
    <col min="14860" max="14860" width="12.1640625" style="1" customWidth="1"/>
    <col min="14861" max="14862" width="8" style="1" customWidth="1"/>
    <col min="14863" max="14863" width="9.33203125" style="1" customWidth="1"/>
    <col min="14864" max="14864" width="10.1640625" style="1" bestFit="1" customWidth="1"/>
    <col min="14865" max="14865" width="12.6640625" style="1" bestFit="1" customWidth="1"/>
    <col min="14866" max="14867" width="7.83203125" style="1" customWidth="1"/>
    <col min="14868" max="14868" width="9.5" style="1" customWidth="1"/>
    <col min="14869" max="14869" width="10.1640625" style="1" bestFit="1" customWidth="1"/>
    <col min="14870" max="14870" width="11" style="1" customWidth="1"/>
    <col min="14871" max="15103" width="11.5" style="1"/>
    <col min="15104" max="15104" width="10" style="1" customWidth="1"/>
    <col min="15105" max="15105" width="9" style="1" bestFit="1" customWidth="1"/>
    <col min="15106" max="15106" width="8" style="1" customWidth="1"/>
    <col min="15107" max="15107" width="7.1640625" style="1" bestFit="1" customWidth="1"/>
    <col min="15108" max="15111" width="12.1640625" style="1" bestFit="1" customWidth="1"/>
    <col min="15112" max="15113" width="7.83203125" style="1" customWidth="1"/>
    <col min="15114" max="15114" width="9.5" style="1" customWidth="1"/>
    <col min="15115" max="15115" width="10" style="1" customWidth="1"/>
    <col min="15116" max="15116" width="12.1640625" style="1" customWidth="1"/>
    <col min="15117" max="15118" width="8" style="1" customWidth="1"/>
    <col min="15119" max="15119" width="9.33203125" style="1" customWidth="1"/>
    <col min="15120" max="15120" width="10.1640625" style="1" bestFit="1" customWidth="1"/>
    <col min="15121" max="15121" width="12.6640625" style="1" bestFit="1" customWidth="1"/>
    <col min="15122" max="15123" width="7.83203125" style="1" customWidth="1"/>
    <col min="15124" max="15124" width="9.5" style="1" customWidth="1"/>
    <col min="15125" max="15125" width="10.1640625" style="1" bestFit="1" customWidth="1"/>
    <col min="15126" max="15126" width="11" style="1" customWidth="1"/>
    <col min="15127" max="15359" width="11.5" style="1"/>
    <col min="15360" max="15360" width="10" style="1" customWidth="1"/>
    <col min="15361" max="15361" width="9" style="1" bestFit="1" customWidth="1"/>
    <col min="15362" max="15362" width="8" style="1" customWidth="1"/>
    <col min="15363" max="15363" width="7.1640625" style="1" bestFit="1" customWidth="1"/>
    <col min="15364" max="15367" width="12.1640625" style="1" bestFit="1" customWidth="1"/>
    <col min="15368" max="15369" width="7.83203125" style="1" customWidth="1"/>
    <col min="15370" max="15370" width="9.5" style="1" customWidth="1"/>
    <col min="15371" max="15371" width="10" style="1" customWidth="1"/>
    <col min="15372" max="15372" width="12.1640625" style="1" customWidth="1"/>
    <col min="15373" max="15374" width="8" style="1" customWidth="1"/>
    <col min="15375" max="15375" width="9.33203125" style="1" customWidth="1"/>
    <col min="15376" max="15376" width="10.1640625" style="1" bestFit="1" customWidth="1"/>
    <col min="15377" max="15377" width="12.6640625" style="1" bestFit="1" customWidth="1"/>
    <col min="15378" max="15379" width="7.83203125" style="1" customWidth="1"/>
    <col min="15380" max="15380" width="9.5" style="1" customWidth="1"/>
    <col min="15381" max="15381" width="10.1640625" style="1" bestFit="1" customWidth="1"/>
    <col min="15382" max="15382" width="11" style="1" customWidth="1"/>
    <col min="15383" max="15615" width="11.5" style="1"/>
    <col min="15616" max="15616" width="10" style="1" customWidth="1"/>
    <col min="15617" max="15617" width="9" style="1" bestFit="1" customWidth="1"/>
    <col min="15618" max="15618" width="8" style="1" customWidth="1"/>
    <col min="15619" max="15619" width="7.1640625" style="1" bestFit="1" customWidth="1"/>
    <col min="15620" max="15623" width="12.1640625" style="1" bestFit="1" customWidth="1"/>
    <col min="15624" max="15625" width="7.83203125" style="1" customWidth="1"/>
    <col min="15626" max="15626" width="9.5" style="1" customWidth="1"/>
    <col min="15627" max="15627" width="10" style="1" customWidth="1"/>
    <col min="15628" max="15628" width="12.1640625" style="1" customWidth="1"/>
    <col min="15629" max="15630" width="8" style="1" customWidth="1"/>
    <col min="15631" max="15631" width="9.33203125" style="1" customWidth="1"/>
    <col min="15632" max="15632" width="10.1640625" style="1" bestFit="1" customWidth="1"/>
    <col min="15633" max="15633" width="12.6640625" style="1" bestFit="1" customWidth="1"/>
    <col min="15634" max="15635" width="7.83203125" style="1" customWidth="1"/>
    <col min="15636" max="15636" width="9.5" style="1" customWidth="1"/>
    <col min="15637" max="15637" width="10.1640625" style="1" bestFit="1" customWidth="1"/>
    <col min="15638" max="15638" width="11" style="1" customWidth="1"/>
    <col min="15639" max="15871" width="11.5" style="1"/>
    <col min="15872" max="15872" width="10" style="1" customWidth="1"/>
    <col min="15873" max="15873" width="9" style="1" bestFit="1" customWidth="1"/>
    <col min="15874" max="15874" width="8" style="1" customWidth="1"/>
    <col min="15875" max="15875" width="7.1640625" style="1" bestFit="1" customWidth="1"/>
    <col min="15876" max="15879" width="12.1640625" style="1" bestFit="1" customWidth="1"/>
    <col min="15880" max="15881" width="7.83203125" style="1" customWidth="1"/>
    <col min="15882" max="15882" width="9.5" style="1" customWidth="1"/>
    <col min="15883" max="15883" width="10" style="1" customWidth="1"/>
    <col min="15884" max="15884" width="12.1640625" style="1" customWidth="1"/>
    <col min="15885" max="15886" width="8" style="1" customWidth="1"/>
    <col min="15887" max="15887" width="9.33203125" style="1" customWidth="1"/>
    <col min="15888" max="15888" width="10.1640625" style="1" bestFit="1" customWidth="1"/>
    <col min="15889" max="15889" width="12.6640625" style="1" bestFit="1" customWidth="1"/>
    <col min="15890" max="15891" width="7.83203125" style="1" customWidth="1"/>
    <col min="15892" max="15892" width="9.5" style="1" customWidth="1"/>
    <col min="15893" max="15893" width="10.1640625" style="1" bestFit="1" customWidth="1"/>
    <col min="15894" max="15894" width="11" style="1" customWidth="1"/>
    <col min="15895" max="16127" width="11.5" style="1"/>
    <col min="16128" max="16128" width="10" style="1" customWidth="1"/>
    <col min="16129" max="16129" width="9" style="1" bestFit="1" customWidth="1"/>
    <col min="16130" max="16130" width="8" style="1" customWidth="1"/>
    <col min="16131" max="16131" width="7.1640625" style="1" bestFit="1" customWidth="1"/>
    <col min="16132" max="16135" width="12.1640625" style="1" bestFit="1" customWidth="1"/>
    <col min="16136" max="16137" width="7.83203125" style="1" customWidth="1"/>
    <col min="16138" max="16138" width="9.5" style="1" customWidth="1"/>
    <col min="16139" max="16139" width="10" style="1" customWidth="1"/>
    <col min="16140" max="16140" width="12.1640625" style="1" customWidth="1"/>
    <col min="16141" max="16142" width="8" style="1" customWidth="1"/>
    <col min="16143" max="16143" width="9.33203125" style="1" customWidth="1"/>
    <col min="16144" max="16144" width="10.1640625" style="1" bestFit="1" customWidth="1"/>
    <col min="16145" max="16145" width="12.6640625" style="1" bestFit="1" customWidth="1"/>
    <col min="16146" max="16147" width="7.83203125" style="1" customWidth="1"/>
    <col min="16148" max="16148" width="9.5" style="1" customWidth="1"/>
    <col min="16149" max="16149" width="10.1640625" style="1" bestFit="1" customWidth="1"/>
    <col min="16150" max="16150" width="11" style="1" customWidth="1"/>
    <col min="16151" max="16384" width="11.5" style="1"/>
  </cols>
  <sheetData>
    <row r="1" spans="1:24" ht="16" x14ac:dyDescent="0.2">
      <c r="B1" s="27" t="s">
        <v>10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</row>
    <row r="2" spans="1:24" ht="33" customHeight="1" x14ac:dyDescent="0.2">
      <c r="A2" s="18"/>
      <c r="B2" s="25" t="s">
        <v>8</v>
      </c>
      <c r="C2" s="25"/>
      <c r="D2" s="25"/>
      <c r="E2" s="25"/>
      <c r="F2" s="25" t="s">
        <v>0</v>
      </c>
      <c r="G2" s="25"/>
      <c r="H2" s="25"/>
      <c r="I2" s="25"/>
      <c r="J2" s="26" t="s">
        <v>1</v>
      </c>
      <c r="K2" s="26"/>
      <c r="L2" s="26"/>
      <c r="M2" s="26"/>
      <c r="N2" s="26" t="s">
        <v>3</v>
      </c>
      <c r="O2" s="26"/>
      <c r="P2" s="26"/>
      <c r="Q2" s="26"/>
      <c r="R2" s="22"/>
      <c r="S2" s="22"/>
      <c r="T2" s="22"/>
      <c r="U2" s="22"/>
      <c r="V2" s="3"/>
      <c r="W2" s="3"/>
      <c r="X2" s="3"/>
    </row>
    <row r="3" spans="1:24" ht="16" x14ac:dyDescent="0.2">
      <c r="A3" s="19"/>
      <c r="B3" s="23" t="s">
        <v>9</v>
      </c>
      <c r="C3" s="24"/>
      <c r="D3" s="24"/>
      <c r="E3" s="24"/>
      <c r="F3" s="23" t="s">
        <v>9</v>
      </c>
      <c r="G3" s="24"/>
      <c r="H3" s="24"/>
      <c r="I3" s="24"/>
      <c r="J3" s="23" t="s">
        <v>9</v>
      </c>
      <c r="K3" s="24"/>
      <c r="L3" s="24"/>
      <c r="M3" s="24"/>
      <c r="N3" s="25" t="s">
        <v>9</v>
      </c>
      <c r="O3" s="25"/>
      <c r="P3" s="25"/>
      <c r="Q3" s="25"/>
      <c r="R3" s="16"/>
      <c r="S3" s="16"/>
      <c r="T3" s="16"/>
      <c r="U3" s="16"/>
      <c r="V3" s="3"/>
      <c r="W3" s="3"/>
      <c r="X3" s="3"/>
    </row>
    <row r="4" spans="1:24" ht="80" customHeight="1" x14ac:dyDescent="0.2">
      <c r="A4" s="20" t="s">
        <v>7</v>
      </c>
      <c r="B4" s="21" t="s">
        <v>2</v>
      </c>
      <c r="C4" s="21" t="s">
        <v>4</v>
      </c>
      <c r="D4" s="21" t="s">
        <v>5</v>
      </c>
      <c r="E4" s="21" t="s">
        <v>6</v>
      </c>
      <c r="F4" s="21" t="s">
        <v>2</v>
      </c>
      <c r="G4" s="21" t="s">
        <v>4</v>
      </c>
      <c r="H4" s="21" t="s">
        <v>5</v>
      </c>
      <c r="I4" s="21" t="s">
        <v>6</v>
      </c>
      <c r="J4" s="21" t="s">
        <v>2</v>
      </c>
      <c r="K4" s="21" t="s">
        <v>4</v>
      </c>
      <c r="L4" s="21" t="s">
        <v>5</v>
      </c>
      <c r="M4" s="21" t="s">
        <v>6</v>
      </c>
      <c r="N4" s="21" t="s">
        <v>2</v>
      </c>
      <c r="O4" s="21" t="s">
        <v>4</v>
      </c>
      <c r="P4" s="21" t="s">
        <v>5</v>
      </c>
      <c r="Q4" s="21" t="s">
        <v>6</v>
      </c>
      <c r="R4" s="5"/>
      <c r="S4" s="4"/>
      <c r="T4" s="4"/>
      <c r="U4" s="4"/>
      <c r="V4" s="3"/>
      <c r="W4" s="3"/>
      <c r="X4" s="3"/>
    </row>
    <row r="5" spans="1:24" x14ac:dyDescent="0.2">
      <c r="A5" s="6">
        <v>200</v>
      </c>
      <c r="B5" s="12">
        <v>126</v>
      </c>
      <c r="C5" s="12">
        <v>217</v>
      </c>
      <c r="D5" s="12">
        <v>265</v>
      </c>
      <c r="E5" s="12">
        <v>333</v>
      </c>
      <c r="F5" s="13">
        <v>81</v>
      </c>
      <c r="G5" s="13">
        <v>75</v>
      </c>
      <c r="H5" s="13">
        <v>73</v>
      </c>
      <c r="I5" s="13">
        <v>72</v>
      </c>
      <c r="J5" s="14">
        <v>0.2</v>
      </c>
      <c r="K5" s="14">
        <v>0.3</v>
      </c>
      <c r="L5" s="14">
        <v>0.5</v>
      </c>
      <c r="M5" s="14">
        <v>0.6</v>
      </c>
      <c r="N5" s="15">
        <v>0.85</v>
      </c>
      <c r="O5" s="15">
        <v>0.83</v>
      </c>
      <c r="P5" s="15">
        <v>0.82</v>
      </c>
      <c r="Q5" s="15">
        <v>0.79</v>
      </c>
      <c r="R5" s="7"/>
      <c r="S5" s="8"/>
      <c r="T5" s="9"/>
      <c r="U5" s="9"/>
      <c r="V5" s="9"/>
      <c r="W5" s="3"/>
      <c r="X5" s="3"/>
    </row>
    <row r="6" spans="1:24" x14ac:dyDescent="0.2">
      <c r="A6" s="6">
        <v>400</v>
      </c>
      <c r="B6" s="12">
        <v>140</v>
      </c>
      <c r="C6" s="12">
        <v>230</v>
      </c>
      <c r="D6" s="12">
        <v>269</v>
      </c>
      <c r="E6" s="12">
        <v>340</v>
      </c>
      <c r="F6" s="13">
        <v>83</v>
      </c>
      <c r="G6" s="13">
        <v>77</v>
      </c>
      <c r="H6" s="13">
        <v>75</v>
      </c>
      <c r="I6" s="13">
        <v>72</v>
      </c>
      <c r="J6" s="14">
        <v>0.3</v>
      </c>
      <c r="K6" s="14">
        <v>0.5</v>
      </c>
      <c r="L6" s="14">
        <v>1</v>
      </c>
      <c r="M6" s="14">
        <v>1.1000000000000001</v>
      </c>
      <c r="N6" s="15">
        <v>0.85</v>
      </c>
      <c r="O6" s="15">
        <v>0.82</v>
      </c>
      <c r="P6" s="15">
        <v>0.81</v>
      </c>
      <c r="Q6" s="15">
        <v>0.77</v>
      </c>
      <c r="R6" s="7"/>
      <c r="S6" s="8"/>
      <c r="T6" s="9"/>
      <c r="U6" s="9"/>
      <c r="V6" s="9"/>
      <c r="W6" s="3"/>
      <c r="X6" s="3"/>
    </row>
    <row r="7" spans="1:24" ht="16" x14ac:dyDescent="0.2">
      <c r="A7" s="6">
        <v>600</v>
      </c>
      <c r="B7" s="12">
        <v>159</v>
      </c>
      <c r="C7" s="12">
        <v>245</v>
      </c>
      <c r="D7" s="12">
        <v>279</v>
      </c>
      <c r="E7" s="12">
        <v>349</v>
      </c>
      <c r="F7" s="13">
        <v>85</v>
      </c>
      <c r="G7" s="13">
        <v>79</v>
      </c>
      <c r="H7" s="13">
        <v>78</v>
      </c>
      <c r="I7" s="13">
        <v>74</v>
      </c>
      <c r="J7" s="14">
        <v>0.5</v>
      </c>
      <c r="K7" s="14">
        <v>1.1000000000000001</v>
      </c>
      <c r="L7" s="14">
        <v>1.7</v>
      </c>
      <c r="M7" s="14">
        <v>1.8</v>
      </c>
      <c r="N7" s="15">
        <v>0.84</v>
      </c>
      <c r="O7" s="15">
        <v>0.81</v>
      </c>
      <c r="P7" s="15">
        <v>0.81</v>
      </c>
      <c r="Q7" s="15">
        <v>0.77</v>
      </c>
      <c r="R7" s="7"/>
      <c r="S7" s="17"/>
      <c r="T7" s="9"/>
      <c r="U7" s="9"/>
      <c r="V7" s="9"/>
      <c r="W7" s="3"/>
      <c r="X7" s="3"/>
    </row>
    <row r="8" spans="1:24" x14ac:dyDescent="0.2">
      <c r="A8" s="6">
        <v>800</v>
      </c>
      <c r="B8" s="12">
        <v>180</v>
      </c>
      <c r="C8" s="12">
        <v>255</v>
      </c>
      <c r="D8" s="12">
        <v>288</v>
      </c>
      <c r="E8" s="12">
        <v>355</v>
      </c>
      <c r="F8" s="13">
        <v>85</v>
      </c>
      <c r="G8" s="13">
        <v>81</v>
      </c>
      <c r="H8" s="13">
        <v>78</v>
      </c>
      <c r="I8" s="13">
        <v>74</v>
      </c>
      <c r="J8" s="14">
        <v>1.5</v>
      </c>
      <c r="K8" s="14">
        <v>2.2000000000000002</v>
      </c>
      <c r="L8" s="14">
        <v>2.5</v>
      </c>
      <c r="M8" s="14">
        <v>3</v>
      </c>
      <c r="N8" s="15">
        <v>0.82</v>
      </c>
      <c r="O8" s="15">
        <v>0.81</v>
      </c>
      <c r="P8" s="15">
        <v>0.79</v>
      </c>
      <c r="Q8" s="15">
        <v>0.77</v>
      </c>
      <c r="R8" s="7"/>
      <c r="S8" s="8"/>
      <c r="T8" s="9"/>
      <c r="U8" s="9"/>
      <c r="V8" s="9"/>
      <c r="W8" s="3"/>
      <c r="X8" s="3"/>
    </row>
    <row r="9" spans="1:24" x14ac:dyDescent="0.2">
      <c r="A9" s="6">
        <v>1000</v>
      </c>
      <c r="B9" s="12">
        <v>199</v>
      </c>
      <c r="C9" s="12">
        <v>262</v>
      </c>
      <c r="D9" s="12">
        <v>297</v>
      </c>
      <c r="E9" s="12">
        <v>361</v>
      </c>
      <c r="F9" s="13">
        <v>88</v>
      </c>
      <c r="G9" s="13">
        <v>84</v>
      </c>
      <c r="H9" s="13">
        <v>80</v>
      </c>
      <c r="I9" s="13">
        <v>76</v>
      </c>
      <c r="J9" s="14">
        <v>2.6</v>
      </c>
      <c r="K9" s="14">
        <v>3</v>
      </c>
      <c r="L9" s="14">
        <v>3.6</v>
      </c>
      <c r="M9" s="14">
        <v>4.0999999999999996</v>
      </c>
      <c r="N9" s="15">
        <v>0.82</v>
      </c>
      <c r="O9" s="15">
        <v>0.81</v>
      </c>
      <c r="P9" s="15">
        <v>0.78</v>
      </c>
      <c r="Q9" s="15">
        <v>0.75</v>
      </c>
      <c r="R9" s="7"/>
      <c r="S9" s="8"/>
      <c r="T9" s="9"/>
      <c r="U9" s="9"/>
      <c r="V9" s="9"/>
      <c r="W9" s="3"/>
      <c r="X9" s="3"/>
    </row>
    <row r="10" spans="1:24" x14ac:dyDescent="0.2">
      <c r="A10" s="6">
        <v>1200</v>
      </c>
      <c r="B10" s="12">
        <v>212</v>
      </c>
      <c r="C10" s="12">
        <v>281</v>
      </c>
      <c r="D10" s="12">
        <v>311</v>
      </c>
      <c r="E10" s="12">
        <v>370</v>
      </c>
      <c r="F10" s="13">
        <v>89</v>
      </c>
      <c r="G10" s="13">
        <v>84</v>
      </c>
      <c r="H10" s="13">
        <v>82</v>
      </c>
      <c r="I10" s="13">
        <v>76</v>
      </c>
      <c r="J10" s="14">
        <v>3.5</v>
      </c>
      <c r="K10" s="14">
        <v>4.0999999999999996</v>
      </c>
      <c r="L10" s="14">
        <v>4.5</v>
      </c>
      <c r="M10" s="14">
        <v>5.3</v>
      </c>
      <c r="N10" s="15">
        <v>0.8</v>
      </c>
      <c r="O10" s="15">
        <v>0.8</v>
      </c>
      <c r="P10" s="15">
        <v>0.77</v>
      </c>
      <c r="Q10" s="15">
        <v>0.75</v>
      </c>
      <c r="R10" s="7"/>
      <c r="S10" s="8"/>
      <c r="T10" s="9"/>
      <c r="U10" s="9"/>
      <c r="V10" s="9"/>
      <c r="W10" s="3"/>
      <c r="X10" s="3"/>
    </row>
    <row r="11" spans="1:24" x14ac:dyDescent="0.2">
      <c r="A11" s="6">
        <v>1400</v>
      </c>
      <c r="B11" s="12">
        <v>238</v>
      </c>
      <c r="C11" s="12">
        <v>290</v>
      </c>
      <c r="D11" s="12">
        <v>322</v>
      </c>
      <c r="E11" s="12">
        <v>379</v>
      </c>
      <c r="F11" s="13">
        <v>92</v>
      </c>
      <c r="G11" s="13">
        <v>87</v>
      </c>
      <c r="H11" s="13">
        <v>85</v>
      </c>
      <c r="I11" s="13">
        <v>80</v>
      </c>
      <c r="J11" s="14">
        <v>4.3</v>
      </c>
      <c r="K11" s="14">
        <v>5</v>
      </c>
      <c r="L11" s="14">
        <v>5.5</v>
      </c>
      <c r="M11" s="14">
        <v>6.5</v>
      </c>
      <c r="N11" s="15">
        <v>0.8</v>
      </c>
      <c r="O11" s="15">
        <v>0.8</v>
      </c>
      <c r="P11" s="15">
        <v>0.75</v>
      </c>
      <c r="Q11" s="15">
        <v>0.75</v>
      </c>
      <c r="R11" s="7"/>
      <c r="S11" s="8"/>
      <c r="T11" s="9"/>
      <c r="U11" s="9"/>
      <c r="V11" s="9"/>
      <c r="W11" s="3"/>
      <c r="X11" s="3"/>
    </row>
    <row r="12" spans="1:24" x14ac:dyDescent="0.2">
      <c r="A12" s="6">
        <v>1600</v>
      </c>
      <c r="B12" s="12">
        <v>258</v>
      </c>
      <c r="C12" s="12">
        <v>305</v>
      </c>
      <c r="D12" s="12">
        <v>337</v>
      </c>
      <c r="E12" s="12">
        <v>388</v>
      </c>
      <c r="F12" s="13">
        <v>95</v>
      </c>
      <c r="G12" s="13">
        <v>88</v>
      </c>
      <c r="H12" s="13">
        <v>85</v>
      </c>
      <c r="I12" s="13">
        <v>83</v>
      </c>
      <c r="J12" s="14">
        <v>5.3</v>
      </c>
      <c r="K12" s="14">
        <v>6.1</v>
      </c>
      <c r="L12" s="14">
        <v>6.6</v>
      </c>
      <c r="M12" s="14">
        <v>7.6</v>
      </c>
      <c r="N12" s="15">
        <v>0.79</v>
      </c>
      <c r="O12" s="15">
        <v>0.78</v>
      </c>
      <c r="P12" s="15">
        <v>0.74</v>
      </c>
      <c r="Q12" s="15">
        <v>0.75</v>
      </c>
      <c r="R12" s="7"/>
      <c r="S12" s="8"/>
      <c r="T12" s="9"/>
      <c r="U12" s="9"/>
      <c r="V12" s="9"/>
      <c r="W12" s="3"/>
      <c r="X12" s="3"/>
    </row>
    <row r="13" spans="1:24" x14ac:dyDescent="0.2">
      <c r="A13" s="6">
        <v>1800</v>
      </c>
      <c r="B13" s="12">
        <v>289</v>
      </c>
      <c r="C13" s="12">
        <v>325</v>
      </c>
      <c r="D13" s="12">
        <v>349</v>
      </c>
      <c r="E13" s="12">
        <v>395</v>
      </c>
      <c r="F13" s="13">
        <v>95</v>
      </c>
      <c r="G13" s="13">
        <v>90</v>
      </c>
      <c r="H13" s="13">
        <v>87</v>
      </c>
      <c r="I13" s="13">
        <v>83</v>
      </c>
      <c r="J13" s="14">
        <v>5.9</v>
      </c>
      <c r="K13" s="14">
        <v>7</v>
      </c>
      <c r="L13" s="14">
        <v>7.6</v>
      </c>
      <c r="M13" s="14">
        <v>8.6999999999999993</v>
      </c>
      <c r="N13" s="15">
        <v>0.78</v>
      </c>
      <c r="O13" s="15">
        <v>0.78</v>
      </c>
      <c r="P13" s="15">
        <v>0.72</v>
      </c>
      <c r="Q13" s="15">
        <v>0.72</v>
      </c>
      <c r="R13" s="7"/>
      <c r="S13" s="8"/>
      <c r="T13" s="9"/>
      <c r="U13" s="9"/>
      <c r="V13" s="9"/>
      <c r="W13" s="3"/>
      <c r="X13" s="3"/>
    </row>
    <row r="14" spans="1:24" x14ac:dyDescent="0.2">
      <c r="A14" s="6">
        <v>2000</v>
      </c>
      <c r="B14" s="12">
        <v>310</v>
      </c>
      <c r="C14" s="12">
        <v>340</v>
      </c>
      <c r="D14" s="12">
        <v>370</v>
      </c>
      <c r="E14" s="12">
        <v>400</v>
      </c>
      <c r="F14" s="13">
        <v>100</v>
      </c>
      <c r="G14" s="13">
        <v>93</v>
      </c>
      <c r="H14" s="13">
        <v>89</v>
      </c>
      <c r="I14" s="13">
        <v>87</v>
      </c>
      <c r="J14" s="14">
        <v>6.5</v>
      </c>
      <c r="K14" s="14">
        <v>7.5</v>
      </c>
      <c r="L14" s="14">
        <v>8.5</v>
      </c>
      <c r="M14" s="14">
        <v>9.4</v>
      </c>
      <c r="N14" s="15">
        <v>0.78</v>
      </c>
      <c r="O14" s="15">
        <v>0.76</v>
      </c>
      <c r="P14" s="15">
        <v>0.72</v>
      </c>
      <c r="Q14" s="15">
        <v>0.7</v>
      </c>
      <c r="R14" s="7"/>
      <c r="S14" s="10"/>
      <c r="T14" s="11"/>
      <c r="U14" s="11"/>
      <c r="V14" s="9"/>
      <c r="W14" s="3"/>
      <c r="X14" s="3"/>
    </row>
    <row r="15" spans="1:24" x14ac:dyDescent="0.2">
      <c r="R15" s="7"/>
      <c r="S15" s="3"/>
      <c r="T15" s="3"/>
      <c r="U15" s="3"/>
      <c r="V15" s="3"/>
      <c r="W15" s="3"/>
      <c r="X15" s="3"/>
    </row>
    <row r="16" spans="1:24" x14ac:dyDescent="0.2">
      <c r="G16" s="2"/>
      <c r="R16" s="7"/>
      <c r="S16" s="3"/>
      <c r="T16" s="3"/>
      <c r="U16" s="3"/>
      <c r="V16" s="3"/>
      <c r="W16" s="3"/>
      <c r="X16" s="3"/>
    </row>
    <row r="17" spans="7:24" x14ac:dyDescent="0.2">
      <c r="G17" s="2"/>
      <c r="R17" s="7"/>
      <c r="S17" s="3"/>
      <c r="T17" s="3"/>
      <c r="U17" s="3"/>
      <c r="V17" s="3"/>
      <c r="W17" s="3"/>
      <c r="X17" s="3"/>
    </row>
    <row r="18" spans="7:24" x14ac:dyDescent="0.2">
      <c r="R18" s="7"/>
      <c r="S18" s="3"/>
      <c r="T18" s="3"/>
      <c r="U18" s="3"/>
      <c r="V18" s="3"/>
      <c r="W18" s="3"/>
      <c r="X18" s="3"/>
    </row>
  </sheetData>
  <sheetProtection selectLockedCells="1" selectUnlockedCells="1"/>
  <mergeCells count="10">
    <mergeCell ref="B1:Q1"/>
    <mergeCell ref="R2:U2"/>
    <mergeCell ref="B3:E3"/>
    <mergeCell ref="F3:I3"/>
    <mergeCell ref="J3:M3"/>
    <mergeCell ref="N3:Q3"/>
    <mergeCell ref="B2:E2"/>
    <mergeCell ref="F2:I2"/>
    <mergeCell ref="J2:M2"/>
    <mergeCell ref="N2:Q2"/>
  </mergeCells>
  <conditionalFormatting sqref="R5:R18">
    <cfRule type="cellIs" dxfId="0" priority="1" stopIfTrue="1" operator="greaterThan">
      <formula>0.9</formula>
    </cfRule>
  </conditionalFormatting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mergency Packet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 Masud</dc:creator>
  <cp:lastModifiedBy>Farhan Masud</cp:lastModifiedBy>
  <dcterms:created xsi:type="dcterms:W3CDTF">2019-10-26T11:53:45Z</dcterms:created>
  <dcterms:modified xsi:type="dcterms:W3CDTF">2019-11-15T09:50:08Z</dcterms:modified>
</cp:coreProperties>
</file>